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C:\Users\chwil\Nextcloud\PRIVAT\Dr. rer. med\Studie 1\Prozess\06 Revision\2. Revision\"/>
    </mc:Choice>
  </mc:AlternateContent>
  <xr:revisionPtr revIDLastSave="0" documentId="13_ncr:1_{9A8EE6D7-4F10-4B62-8DB2-DA92A5C96373}" xr6:coauthVersionLast="47" xr6:coauthVersionMax="47" xr10:uidLastSave="{00000000-0000-0000-0000-000000000000}"/>
  <bookViews>
    <workbookView xWindow="0" yWindow="495" windowWidth="28800" windowHeight="15345" xr2:uid="{00000000-000D-0000-FFFF-FFFF00000000}"/>
  </bookViews>
  <sheets>
    <sheet name="Tabelle1" sheetId="1" r:id="rId1"/>
  </sheets>
  <definedNames>
    <definedName name="_xlnm._FilterDatabase" localSheetId="0" hidden="1">Tabelle1!$A$1:$AT$9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20" i="1" l="1"/>
  <c r="T19" i="1"/>
  <c r="T17" i="1"/>
  <c r="T16" i="1"/>
  <c r="T11"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Abfrage - Textdokument (neu)" description="Verbindung mit der Abfrage 'Textdokument (neu)' in der Arbeitsmappe." type="5" refreshedVersion="8" background="1" saveData="1">
    <dbPr connection="Provider=Microsoft.Mashup.OleDb.1;Data Source=$Workbook$;Location=&quot;Textdokument (neu)&quot;;Extended Properties=&quot;&quot;" command="SELECT * FROM [Textdokument (neu)]"/>
  </connection>
</connections>
</file>

<file path=xl/sharedStrings.xml><?xml version="1.0" encoding="utf-8"?>
<sst xmlns="http://schemas.openxmlformats.org/spreadsheetml/2006/main" count="1167" uniqueCount="692">
  <si>
    <t>Country of conduction</t>
  </si>
  <si>
    <t xml:space="preserve">Setting </t>
  </si>
  <si>
    <t>Observation period</t>
  </si>
  <si>
    <t>Patient-relevant outcome</t>
  </si>
  <si>
    <t>Inclusion criteria</t>
  </si>
  <si>
    <t>Exclusion criteria</t>
  </si>
  <si>
    <t>Mean age (SD)</t>
  </si>
  <si>
    <t>Supported decision</t>
  </si>
  <si>
    <t>Other effects</t>
  </si>
  <si>
    <t xml:space="preserve">Reference </t>
  </si>
  <si>
    <t>Design</t>
  </si>
  <si>
    <t xml:space="preserve">Patient population </t>
  </si>
  <si>
    <t>Medical professional population</t>
  </si>
  <si>
    <t>Algorithm architecture</t>
  </si>
  <si>
    <t>Data source</t>
  </si>
  <si>
    <t>Characteristics of used algorithm</t>
  </si>
  <si>
    <t>Bailey et al. (2013)</t>
  </si>
  <si>
    <t>USA</t>
  </si>
  <si>
    <t>Hospital</t>
  </si>
  <si>
    <t>RCT</t>
  </si>
  <si>
    <t>July 2007 - December 2011</t>
  </si>
  <si>
    <t>Standard of care</t>
  </si>
  <si>
    <t>Not reported</t>
  </si>
  <si>
    <t>Charge nurses</t>
  </si>
  <si>
    <t>Transfer patient to ICU or not?</t>
  </si>
  <si>
    <t>UK</t>
  </si>
  <si>
    <t>July 2018 - February 2019</t>
  </si>
  <si>
    <t>Classifie patients as standard (better expected prognosis) or complex (poorer expected prognosis) cases</t>
  </si>
  <si>
    <t>Clinically significant improvement (RCSI) of depression symptoms, anxiety</t>
  </si>
  <si>
    <t>Stratified care application (Prognostic index, PI)</t>
  </si>
  <si>
    <t>Allocate patient to low or high intensity care?</t>
  </si>
  <si>
    <t>Overall, in the full sample, patients in the stratified care group had significantly better depression (PHQ-9) treatment outcomes (RCSI: 264 of 505 [52.3%] vs 134 of 297 [45.1%]; OR, 1.40 [95%CI, 1.04-1.87]; P = .03). 
Subgroup analyses indicated that between-group differences in depression outcomes were not significant in the subsample of complex cases (RCSI: 63 of 160 [39.4%] vs 22 of 65 [33.8%]; OR, 1.28 [95% CI, 0.70-2.35]; P = .42), but they were significant in the subsample of standard cases (RCSI: 201 of 345 [58.3%] vs 112 of 232 [48.3%]; OR, 1.50 [95% CI, 1.07-2.09]; P = .02). Between-group comparisons in the anxiety outcome measure were not statistically significant (e.g., full sample RCSI, 266 of 538 [49.4%] vs 151 of 327 [46.2%]; OR, 1.19 [95% CI, 0.90-1.57]; P = .22).</t>
  </si>
  <si>
    <t>The estimated incremental cost of stratified care was £104.5 (95% CI, £67.5-£141.6)/$139.83 [95%CI, $90.32-$189.48] per patient (P &lt; .001).</t>
  </si>
  <si>
    <t>Gong et al. (2020)</t>
  </si>
  <si>
    <t>China</t>
  </si>
  <si>
    <t>n=6 (not reported)</t>
  </si>
  <si>
    <t>ENDOANGEL system</t>
  </si>
  <si>
    <t>not reported</t>
  </si>
  <si>
    <t>January 2019 - June 2019</t>
  </si>
  <si>
    <t>XGBoost</t>
  </si>
  <si>
    <t>Does patient need acute care during treatment or not?</t>
  </si>
  <si>
    <t>September 2020 - May 2021</t>
  </si>
  <si>
    <t>Initiate hospital-associated venous thromboembolism prophylaxis or not?</t>
  </si>
  <si>
    <t>VTE events during hospitalization occurred in 76 inpatients,
with an overall incidence of 3.84 per 1000 (76 episodes in 19 785 inpatients) patients. The positive impact observed with the AI-CDSS is supported over time.
VTE events occurred less frequently in the intervention
group (2.7 per 1000 patients, 27 episodes in 9895 inpatients)
than in the control group (5.0 per 1000 patients, 49 episodes in 9890 inpatients), or a relative reduction of 46.00% (OR: 0.55, 95% CI (0.34 to 0.88)). A similar frequency was observed in DVT events (OR: 0.50, 95% CI (0.30 to 0.83)). The incidence of DVT (0.33%) was much higher than that of PE (0.08%) in the control group (DVT, 0.44%; PE, 0.10%) and the intervention group (DVT, 0.22%; PE, 0.06%). A fatal PE event occurred in the control group.</t>
  </si>
  <si>
    <t>Manz et al. (2023)</t>
  </si>
  <si>
    <t>Oncology</t>
  </si>
  <si>
    <t>Identify high-risk patients (six-months mortality risk prediction with a risk von 10% or higher) among cancer patients – to provide serious illness conversations (sics) for end-of-life care</t>
  </si>
  <si>
    <t>To whom provide serious illness conversations</t>
  </si>
  <si>
    <t>Nimri et al. (2020)</t>
  </si>
  <si>
    <t>USA, Europe, Israel</t>
  </si>
  <si>
    <t>November 2017 to July 2019</t>
  </si>
  <si>
    <t xml:space="preserve">Diabetology </t>
  </si>
  <si>
    <t>Change insulin dose or not?</t>
  </si>
  <si>
    <t>Korea</t>
  </si>
  <si>
    <t>1 month</t>
  </si>
  <si>
    <t>Web_DeliPREVENT_4LCF</t>
  </si>
  <si>
    <t>Initiate delirium prevention measures or not?</t>
  </si>
  <si>
    <t>AI-related Algorithm for Neonatal Seizure Recognition (ANSeR)</t>
  </si>
  <si>
    <t>initiate seizure prevention treatment or not?</t>
  </si>
  <si>
    <t>Piette et al. (2022)</t>
  </si>
  <si>
    <t>Psychiatry</t>
  </si>
  <si>
    <t>10 Weeks, follow-up 6 months</t>
  </si>
  <si>
    <t>Allocate patient in 15 min or 45 min therapy session or allocate to recorded IVR delivered session?</t>
  </si>
  <si>
    <t>December 2022 to January 2023</t>
  </si>
  <si>
    <t xml:space="preserve">Psychiatry </t>
  </si>
  <si>
    <t>Eleos Health Platform</t>
  </si>
  <si>
    <t>Schneck et al. (2020)</t>
  </si>
  <si>
    <t>Germany</t>
  </si>
  <si>
    <t>July 2017 to August 2018</t>
  </si>
  <si>
    <t>Anesthesiologists</t>
  </si>
  <si>
    <t>Initiate hemodynamic interventions to prevent IOH or not?</t>
  </si>
  <si>
    <t xml:space="preserve">Pulmonology </t>
  </si>
  <si>
    <t>Occurrence of Asthma exacerbation (AE) within 1 year, defined by emergency department visits/hospitalization for asthma or unscheduled visits for asthma requiring oral corticosteroid, adverse events</t>
  </si>
  <si>
    <t>Not Reported</t>
  </si>
  <si>
    <t>Asthma-Guidance and Prediction System (AGPS)</t>
  </si>
  <si>
    <t>There were 0 serious adverse events resulting in death or breach of confidentiality in both intervention and control groups.</t>
  </si>
  <si>
    <t>Shimabukuro et al. (2017)</t>
  </si>
  <si>
    <t>December 2016 to February 2017</t>
  </si>
  <si>
    <t>Machine learning algorithm by Dascena (Hayward, California, USA)</t>
  </si>
  <si>
    <t>Alert charge nurse due to severe sepsis detection or not?</t>
  </si>
  <si>
    <t>Wang et al. (2021)</t>
  </si>
  <si>
    <t>Predict whether patients would benefit from local treatment</t>
  </si>
  <si>
    <t>59.87 (11.45)</t>
  </si>
  <si>
    <t>France</t>
  </si>
  <si>
    <t>September 2017 to August 2020</t>
  </si>
  <si>
    <t>November 2018 to February 2019</t>
  </si>
  <si>
    <t>Wijnberge et al. (2020)</t>
  </si>
  <si>
    <t>Netherlands</t>
  </si>
  <si>
    <t>May 2018 to May 2019</t>
  </si>
  <si>
    <t>Wilson et al. 2023</t>
  </si>
  <si>
    <t>Artificial Intelligence Decision Support Tool on Palliative Care Referral</t>
  </si>
  <si>
    <t>- ICU transfer
- Mortality
- Length of stay</t>
  </si>
  <si>
    <t>Intervention: 
57 (44–70)
Control: 
57 (44–69)</t>
  </si>
  <si>
    <t>Intervention: 
n= 9,991 (54%)
Control:
n= 10,120 (53 %)</t>
  </si>
  <si>
    <t>Data availability statement</t>
  </si>
  <si>
    <t>No</t>
  </si>
  <si>
    <t>Patient age, vital-sign data, pharmacy data, laboratory data, ICU transfer information, of 28,927 hospital visits involving 19,116 distinct patients.</t>
  </si>
  <si>
    <t>Identify patients at risk of clinical deterioration, need for ICU transfer</t>
  </si>
  <si>
    <t>Delgadillo et al. (2022)</t>
  </si>
  <si>
    <t>- Severe mental disorders (eg, psychotic, bipolar)
- Severe learning disabilities
- Substance dependence
- Acute suicidal risk
- Problems not meeting criteria for a common mental disorder
- Patients already accessing psychological treatment elsewhere (ie, privately or through other services)</t>
  </si>
  <si>
    <t>Total: 38.27 (14.53)
Intervention: 38.66 (14.61)
Control: 37.65 (14.41)</t>
  </si>
  <si>
    <t>Total: n= 951 (65.1%)
Intervention: n= 583 (64.9%) 
Control: n= 368 (65.2%)</t>
  </si>
  <si>
    <t>Total:
n= 30 clinicians
Intervention:
n= 15 
Control:
n= 15</t>
  </si>
  <si>
    <t>Case records for a total of 2,202 patients who had been discharged from the service at the time of data collection, complete data were available for 1,512 (68.7%) cases</t>
  </si>
  <si>
    <t xml:space="preserve">Yes, patient data available </t>
  </si>
  <si>
    <t>- patients aged 18–75 years
- able to give consent</t>
  </si>
  <si>
    <t xml:space="preserve">- contraindications to colonoscopy
- known polyposis syndromes
- a history of inflammatory bowel disease
- colorectal cancer
- colorectal surgery
- previous unsuccessful colonoscopy
- contraindication for biopsy
- known or suspected bowel obstruction or perforation pregnancy
- lactating patients </t>
  </si>
  <si>
    <t>Total: 50.0 (37.0-58.0)</t>
  </si>
  <si>
    <t>Total:
n= 704 (51%)
Intervention: 
n= 355 (47%)
Control: 
n= 349 (55%)</t>
  </si>
  <si>
    <t>Operating endoscopists with endoscopy experience of 1–3 years and a total colonoscopy volume of 1500–4000</t>
  </si>
  <si>
    <t>Hong et al. (2020)</t>
  </si>
  <si>
    <t>Total:
 64 (55-72) 
Intervention:
64 (56-72) 
Control: 
64 (55-72)</t>
  </si>
  <si>
    <t>Total: 
n=311 (41.2%)
Intervention: 
n=152 (42.2%)
Control: 
n=156 (40.1%)</t>
  </si>
  <si>
    <t>Yes, source code available</t>
  </si>
  <si>
    <t>In-house stored data of patients from Renmin Hospital of Wuhan University</t>
  </si>
  <si>
    <t>Huang et al. (2023)</t>
  </si>
  <si>
    <t xml:space="preserve">Hospital </t>
  </si>
  <si>
    <t>- Hospitalised patients aged &gt;18 years from high-risk departments</t>
  </si>
  <si>
    <t>Total:
58.32 (±15.41)
Intervention: 
58.26 (±15.39)
Control:
58.38 (±15.43)</t>
  </si>
  <si>
    <t>Total: 
n= 19 785 (53.58%)
Control:
n= 9890 (47.15%)
Intervention: 
n= 9895 (45.69%)</t>
  </si>
  <si>
    <t>In-House hospital information system electronic medical records</t>
  </si>
  <si>
    <t xml:space="preserve">June 2019 - April 2020 </t>
  </si>
  <si>
    <t>Total:
60.0 (14.0)
Control:
62.5 (13.9)
Intervention: 
61.6 (14.5)</t>
  </si>
  <si>
    <t>Total:
n= 20,506 patients with n=41,021 encounters, 
n= 22,259 (54%) encounters with females
Control: 
n= 12,356 (52.7)
Intervention: 
n= 28,665 (54.9)</t>
  </si>
  <si>
    <t>Yes/No, restricted; patient data available</t>
  </si>
  <si>
    <t>Yes, data (no further report) available</t>
  </si>
  <si>
    <t>Martinez-Gutierrez et al. (2023)</t>
  </si>
  <si>
    <t>Hospital, 4 comprehensive stroke centers</t>
  </si>
  <si>
    <t xml:space="preserve">RCT </t>
  </si>
  <si>
    <t>January 2021 - February 2022</t>
  </si>
  <si>
    <t>Analyze CT angiograms to detect large vessel occlusions (LVO) in stroke patients</t>
  </si>
  <si>
    <t xml:space="preserve">Total: 
70 (58-79) 
Intervention: 
71 (57-79)
Control:
69.5 (58.5-78) </t>
  </si>
  <si>
    <t>Total: 
243 (50%)
Intervention:
103 (48%)
Control:
140 (52%)</t>
  </si>
  <si>
    <t xml:space="preserve">Yes, no data available </t>
  </si>
  <si>
    <t xml:space="preserve">Hospital, 7 different  clinical sites </t>
  </si>
  <si>
    <t>Outpatient, multible psychological therapy services</t>
  </si>
  <si>
    <t>Intervention:
15.5 (3.0)
Control: 
15.8 (3.0)</t>
  </si>
  <si>
    <t>122 participants at baseline
Intervention: 
n = 60 (53%) in ITT: n=54
Control:
n = 62 (52%) in ITT: n= 54</t>
  </si>
  <si>
    <t>- Physicians from academic diabetes centers including certified endocrinologists, diabetologists and fellows in pediatric endocrinology, all with similar levels of training and experience
- 26 physicians with experience in insulin pump dosing titration were surveyed to assess the level of agreement among physicians regarding the use of the AI-DSS for insulin therapy adjustment recommendations and diabetes management
- 13 physicians who used the AI-DSS during the study completed a satisfaction questionnaire, indicating their experience and views on integrating the AI-DSS into daily practice</t>
  </si>
  <si>
    <t>Total: n= 130 (59,2%)
Intervention: n= 65 (56.9%)
Control: n= 65 (61.5%)</t>
  </si>
  <si>
    <t xml:space="preserve">Nurses </t>
  </si>
  <si>
    <t>Park &amp; Moon (2023)</t>
  </si>
  <si>
    <t>Pavel et al. (2020)</t>
  </si>
  <si>
    <t>Ireland, UK, Sweden</t>
  </si>
  <si>
    <t>February 2015 - February 2017</t>
  </si>
  <si>
    <t>Identification of (starting) seizures in neonates</t>
  </si>
  <si>
    <t>Total: 
n= 258 (39.5%)
Intervention: 
n= 128 (40.6%)
Control:
n= 130 (39.2%)</t>
  </si>
  <si>
    <t>Yes, no data available due restrcitions</t>
  </si>
  <si>
    <t>Total: 
63.9 (12.2)
Intervention: 
62.9 (13.1) 
Control: 
65.5 (10.6)</t>
  </si>
  <si>
    <t>Total: 
n= 278 (12.5%)
Intervention: 
168 (12.5%)
Control: 110 (8.2%)</t>
  </si>
  <si>
    <t>- Master’s- or PhD level clinicians trained by a PhD-level or advanced practice registered nurse-level CBT-CP therapist</t>
  </si>
  <si>
    <t>Yes, no data available</t>
  </si>
  <si>
    <t>Outpatient</t>
  </si>
  <si>
    <t>Hospital and outpatient</t>
  </si>
  <si>
    <t>Total:
30.64 (11.02)
Intervention: 
28.22 (9.46)
Control: 
32.96 (12.07)</t>
  </si>
  <si>
    <t>Total: 
n= 47 (72%)
Intervention:
n= 23 (70%)
Control:
n= 24 (75%)</t>
  </si>
  <si>
    <t>Total: 
n= 14 (not reported)
Intervention:
n= 6 (not reported)
Control: 
n= 8  (not reported)</t>
  </si>
  <si>
    <t>Sadeh-Sharvit et al. (2023)</t>
  </si>
  <si>
    <t>Intervention: 
66 (57–71)
Control: 
60 (56–71.3)
Historic control:
67 (60–74.8)</t>
  </si>
  <si>
    <t>Total: 
n= 99
Intervention: 
n= 25 (52%)
Control:
n=24 (46%)
Historic control: 
n= 50 (48%)</t>
  </si>
  <si>
    <t>Total: 
8.5 (5.2, 13.0) 
Intervention: 
9.3 (4.8, 13.3) 
Control:
8.3 (5.4, 12.7)</t>
  </si>
  <si>
    <t>Total: 
n= 184 (43%)
Intervention: 
n= 90 (41%)
Control: 
n= 94 (46%)</t>
  </si>
  <si>
    <t>Seol et al. (2021)</t>
  </si>
  <si>
    <t>Total: 
59 (16.5)
Intervention:
58.9 (16.8)
Control:
59.3 (16.3)</t>
  </si>
  <si>
    <t>Yes, any data can be inquired by the author</t>
  </si>
  <si>
    <t>Prospective cohorts study</t>
  </si>
  <si>
    <t>In-house medical record and lab data</t>
  </si>
  <si>
    <t>Wathour et al. (2023)</t>
  </si>
  <si>
    <t>Intervention: 
57 (14)
Control:
62 (8)</t>
  </si>
  <si>
    <t>- Ptients ≥18 years old scheduled to undergo an elective noncardiac surgical procedure under general anesthesia with need for continuous invasive blood pressure monitoring per arterial line</t>
  </si>
  <si>
    <t>Intervention:
68 (61-73)
Control:
62 (56-67)</t>
  </si>
  <si>
    <t>Intervention:
n= 31 (32%)
Control: 
n= 29 (55%)</t>
  </si>
  <si>
    <t>Palliative care</t>
  </si>
  <si>
    <t>Intervention: 
70.4 (14.8) 
Control:
70.7 (15.7)</t>
  </si>
  <si>
    <t>Total:
n= 1.717 (43,7%)
Intervention: 
n= 755 (43%)
Control: 
n= 962 (44%)</t>
  </si>
  <si>
    <t>Results</t>
  </si>
  <si>
    <t>Neurology</t>
  </si>
  <si>
    <t>Audiology</t>
  </si>
  <si>
    <t>Anesthesiology</t>
  </si>
  <si>
    <t>internal hospital medcine</t>
  </si>
  <si>
    <t>No funding</t>
  </si>
  <si>
    <t>yes</t>
  </si>
  <si>
    <t>Among ML high-risk patients, supplemental clinical evaluation
demonstrated a decrease in the primary end point
(aggregate ED visits or unplanned hospital admission during
radiotherapy), with an event rate of 12.3% compared with
22.3% (difference, 210.0%; 95% CI, 218.3 to 21.6; relative
risk, 0.556; 95%CI, 0.332 to 0.924; P 5 .02; Table 3).
This difference remained when the 15 days after treatment
were included (22.1% v 32.5%; difference, 210.4%;
95% CI, 220.2 to 20.6; relative risk, 0.68; 95% CI, 0.468 to
0.987; P5.04; Table 3). This effect was seen across a broad
spectrum of primary diagnoses (Data Supplement). For ML
low-risk courses (,10%risk of acute care), 2.7%resulted in
an acute visit. Overall, 79.7% (444 of 557) of studymandated
supplemental evaluations were completed.</t>
  </si>
  <si>
    <t>Among ML high-risk patients aggregate ED visits or unplanned hospital admission during radiotherapy</t>
  </si>
  <si>
    <t xml:space="preserve">Yes, datasets can be inquiered </t>
  </si>
  <si>
    <t>For ML
low-risk courses (,10%risk of acute care), 2.7%resulted in
an acute visit.</t>
  </si>
  <si>
    <t xml:space="preserve"> 1-month in-hospital mortality, delirium severity, mortality, 3-month in-hospital mortality, discharge from long-term care facilities, and length of stay in hospital were not significantly different between the 2 groups in the univariate and multivariate analyses</t>
  </si>
  <si>
    <t>The length of hospital stay was similar between the intervention group (median 7.07 days) and the control group (median 6.92 days). There were no differences in the proportion of patients transferred to the ICU or who died between the groups.</t>
  </si>
  <si>
    <t>standard cases patients in the stratified care group had better depression outcomes compared to those in the control group (52.3% vs. 45.1%)</t>
  </si>
  <si>
    <t>complex cases showed no differences in depression ouctomes
There were no significant differences in anxiety outcomes between the groups</t>
  </si>
  <si>
    <t>There were 1417 deaths by the end of follow-up (6.9% of
patients), 795 (56.1%) of whichwere in high-risk patients (mortality rate among high-risk patients, 35.2% [795 of 2261 patients]; rate among non–high-risk patients, 3.4% [622of18 245patients]). Intervention patients were less likely than control patients to receive systemic therapy at the end of life(alldecedents:7.5%[72 of957 patients] vs 10.4% [24 of 231 patients]; OR,0.25 [95%CI, 0.11-0.57];P = .001; high-risk decedents: 7.2%[50 of 696patients] vs 8.3% [15 of 181 patients]; OR,0.37 [95% CI, 0.13-1.04]; P = .06) (Table).There were no differences between control and intervention groups in other end-of-life outcomes, therewas no
effect on hospice enrollment or length of stay, inpatient death, or end-of-life ICU use.</t>
  </si>
  <si>
    <t>By the end of the study, 1417 patients had died (6.9% of the participants). Among these, 795 (56.1%) were high-risk patients, with a mortality rate of 35.2% (795 out of 2261 high-risk patients). The mortality rate for non-high-risk patients was 3.4% (622 out of 18,245 patients).
Intervention patients were less likely to receive systemic therapy at the end of life compared to control patients. Among all deceased patients, 7.5% (72 out of 957) in the intervention group received systemic therapy, versus 10.4% (24 out of 231) in the control group (OR 0.25, 95% CI 0.11-0.57; P = .001). For high-risk deceased patients, 7.2% (50 out of 696) in the intervention group received systemic therapy, compared to 8.3% (15 out of 181) in the control group (OR 0.37, 95% CI 0.13-1.04; P = .06).</t>
  </si>
  <si>
    <t>There were no differences in other end-of-life outcomes between the control and intervention groups, including hospice enrollment or length of stay, inpatient death, or end-of-life ICU use.</t>
  </si>
  <si>
    <t xml:space="preserve">The intervention showed no significant impact on the hospital length of stay (median duration 7 days pre-intervention; 6 days post-intervention (P = .11)) nor the rate of symptomatic intracerebral hemorrhage (ICH) (from 5% to 2% after the intervention (P = .21). However, the mortality rate significantly dropped from 31% in the pre-intervention group to 13% in the post-intervention group (P &lt; .001). </t>
  </si>
  <si>
    <t>A total of 20 diabetes-related study adverse events (AEs) (AI-DSS arm, n = 8; physician arm, n = 12) were reported, which all were not significant. Among these, there were three severe AEs (two severe hypoglycemia, one diabetic ketoacidosis), which were reported in the physician arm.</t>
  </si>
  <si>
    <t>There was no significant difference in the administration of inappropriate antiseizure medication between the groups (37.5% for AI vs. 31.6% for control, P = 0.2). 
In the intervention group, nine infants were given one inappropriate antiseizure medication and three were given two inappropriate antiseizure medications; in the non-algorithm group eight infants were given one inappropriate antiseizure medication, three were given two inappropriate antiseizure medications, one was given three inappropriate antiseizure medications</t>
  </si>
  <si>
    <t>Pain intensity, pain interference, depression symptoms, and physical and mental health composite scores, showed no significant differences between the groups at both 3 and 6 months.</t>
  </si>
  <si>
    <t>no adverse or serious adverse events were reported on either side of the study arm</t>
  </si>
  <si>
    <t xml:space="preserve">No significant differences were found in treatment satisfaction and perceived helpfulness between the groups. </t>
  </si>
  <si>
    <t>The primary endpoint, the occurrence of asthma exacerbations (AEs) within one year, showed no significant difference between the intervention and control groups (12% vs. 15%, P = 0.626).</t>
  </si>
  <si>
    <t>The average hospital length of stay (LOS) for patients in the control group was 13.0 days, while for those in the interventional (machine learning-based sepsis prediction algorithm) group, it was reduced to 10.3 days. This reduction of 2.3 days was statistically significant (p=0.042). Similarly, the average ICU LOS decreased from 8.4 days in the control group to 6.3 days in the interventional group, representing a significant reduction of 2.1 days (p=0.030). The in-hospital mortality rate was significantly lower in the interventional group at 8.96% compared to 21.3% in the control group, a decrease of 12.4 percentage points (p=0.018).
For patients diagnosed with sepsis, severe sepsis, or septic shock, the average hospital LOS for this subgroup was 16.8 days in the control group and 9.83 days in the experimental group (p=0.042), and the mortality rate was 40.0% in the control group versus 13.6% in the experimental group (p=0.023)</t>
  </si>
  <si>
    <t>The machine learning-based sepsis prediction algorithm reduced the average hospital length of stay from 13.0 to 10.3 days (p=0.042) and ICU stay from 8.4 to 6.3 days (p=0.030). In-hospital mortality dropped from 21.3% to 8.96% (p=0.018). Subgroup patients with sepsis, severe sepsis, or septic shock, hospital stay decreased from 16.8 to 9.83 days (p=0.042), and mortality dropped from 40.0% to 13.6% (p=0.023).</t>
  </si>
  <si>
    <t xml:space="preserve">Before treatment, average VAS scores were 5.70 (surgery), 5.53 (POP), 6.62 (radiation), and 3.37 (no treatment). Post-treatment scores at 12 weeks dropped to 4.78, 4.37, and 5.39, respectively (p&lt;0.05). QoL scores improved significantly, with decreases in pain and increases in function and psychosocial aspects (p&lt;0.05). </t>
  </si>
  <si>
    <t>Overall survival was 18.03 months, with a 1-year survival rate of 65.55%, showing no significant differences among treatment groups.</t>
  </si>
  <si>
    <t>Patient preferences were assessed during a crossover session where patients who initially received the FOX fitting switched to manual fitting, and vice versa. Despite the FOX maps providing better measurable outcomes in terms of hearing performance and speech intelligibility, 63% of the patients who were initially fitted with FOX chose to keep the manual maps after the crossover session. The majority of patients in the FOX group preferred the manual fitting due to primarily comfort.</t>
  </si>
  <si>
    <t>The intervention reduced the likelihood of 60-day and 90-day hospital readmissions significantly. The odds ratio (OR) for 60-day readmission was 0.75 (95% CI, 0.57-0.97), and for 90-day readmission, it was 0.72 (95% CI, 0.55-0.93).</t>
  </si>
  <si>
    <t>There was no statistical significant (OR, 0.81; 95% CI, 0.60-1.06) reduction in 30-day readmissions in the intervention group or statistical significant decrease in ICU transfers for patients in the intervention group (OR, 0.98; 95% CI, 0.67-1.41). Patients in the intervention group had a higher not statistically significant (IRR, 1.07; 95% CI, 0.95-1.20) average length of stay compared to the control group.</t>
  </si>
  <si>
    <t>One fatal PE event occured in the control group.</t>
  </si>
  <si>
    <t>During hospitalization, 76 patients experienced VTE events, resulting in an overall incidence of 3.84 per 1000 patients. The AI-CDSS intervention group had a lower incidence of VTE (2.7 per 1000 patients) compared to the control group (5.0 per 1000 patients), indicating a relative reduction of 46.00% (OR: 0.55, 95% CI 0.34 to 0.88). DVT events also occurred less frequently in the intervention group compared to the control group (OR: 0.50, 95% CI 0.30 to 0.83). The incidence of DVT was higher than that of PE in both groups, with one fatal PE event occurring in the control group.</t>
  </si>
  <si>
    <t>Intervention</t>
  </si>
  <si>
    <t>Length of Hospital Stay (LOS)</t>
  </si>
  <si>
    <t>Median 6.92 days (range 3.82-12.67)</t>
  </si>
  <si>
    <t>Median 7.07 days (range 3.99-12.15)</t>
  </si>
  <si>
    <t>Not significant</t>
  </si>
  <si>
    <t>ICU Transfers</t>
  </si>
  <si>
    <t>Mortality</t>
  </si>
  <si>
    <t>Depression Treatment Outcomes</t>
  </si>
  <si>
    <t>45.1%</t>
  </si>
  <si>
    <t>52.3%</t>
  </si>
  <si>
    <t>p=0.03</t>
  </si>
  <si>
    <t>Anxiety Outcomes</t>
  </si>
  <si>
    <t>46.2%</t>
  </si>
  <si>
    <t>49.4%</t>
  </si>
  <si>
    <t>p=0.22</t>
  </si>
  <si>
    <t>Adverse Events</t>
  </si>
  <si>
    <t>None</t>
  </si>
  <si>
    <t>-</t>
  </si>
  <si>
    <t>Emergency Dept Visits/Unplanned Admissions</t>
  </si>
  <si>
    <t>22.3%</t>
  </si>
  <si>
    <t>12.3%</t>
  </si>
  <si>
    <t>p=0.02</t>
  </si>
  <si>
    <t>Post-Treatment Emergency Visits (15 days)</t>
  </si>
  <si>
    <t>32.5%</t>
  </si>
  <si>
    <t>22.1%</t>
  </si>
  <si>
    <t>p=0.04</t>
  </si>
  <si>
    <t>Incidence of VTE</t>
  </si>
  <si>
    <t>5.0 per 1000 patients</t>
  </si>
  <si>
    <t>2.7 per 1000 patients</t>
  </si>
  <si>
    <t>Incidence of DVT</t>
  </si>
  <si>
    <t>Incidence of PE</t>
  </si>
  <si>
    <t>Systemic Therapy at End of Life</t>
  </si>
  <si>
    <t>10.4%</t>
  </si>
  <si>
    <t>7.5%</t>
  </si>
  <si>
    <t>Hospice Enrollment</t>
  </si>
  <si>
    <t>59.6%</t>
  </si>
  <si>
    <t>60.6%</t>
  </si>
  <si>
    <t>Not provided</t>
  </si>
  <si>
    <t>Inpatient Death</t>
  </si>
  <si>
    <t>End-of-Life ICU Admission</t>
  </si>
  <si>
    <t>16.9%</t>
  </si>
  <si>
    <t>15.7%</t>
  </si>
  <si>
    <t>p=0.24</t>
  </si>
  <si>
    <t>Median 7 days</t>
  </si>
  <si>
    <t>Median 6 days</t>
  </si>
  <si>
    <t>p=0.11</t>
  </si>
  <si>
    <t>Symptomatic ICH Rate</t>
  </si>
  <si>
    <t>p=0.21</t>
  </si>
  <si>
    <t>Mortality Rate</t>
  </si>
  <si>
    <t>p&lt;0.001</t>
  </si>
  <si>
    <t>Diabetes-Related Adverse Events</t>
  </si>
  <si>
    <t>12 events (3 severe: 2 severe hypoglycemia, 1 DKA)</t>
  </si>
  <si>
    <t>8 events (none severe)</t>
  </si>
  <si>
    <t>Delirium Incidence</t>
  </si>
  <si>
    <t>Higher</t>
  </si>
  <si>
    <t>Lower</t>
  </si>
  <si>
    <t>p=0.035</t>
  </si>
  <si>
    <t>1-Month In-Hospital Survival Rate</t>
  </si>
  <si>
    <t>p=0.026</t>
  </si>
  <si>
    <t>Length of Hospital Stay</t>
  </si>
  <si>
    <t>Inappropriate Antiseizure Medication</t>
  </si>
  <si>
    <t>31.6%</t>
  </si>
  <si>
    <t>37.5%</t>
  </si>
  <si>
    <t>p=0.2</t>
  </si>
  <si>
    <t>Depression Reduction</t>
  </si>
  <si>
    <t>Anxiety Reduction</t>
  </si>
  <si>
    <t>Treatment Satisfaction</t>
  </si>
  <si>
    <t>Perceived Helpfulness</t>
  </si>
  <si>
    <t>Median 10 days</t>
  </si>
  <si>
    <t>Median 9.5 days</t>
  </si>
  <si>
    <t>p=0.83</t>
  </si>
  <si>
    <t>Asthma Exacerbations</t>
  </si>
  <si>
    <t>p=0.626</t>
  </si>
  <si>
    <t>Serious Adverse Events</t>
  </si>
  <si>
    <t>Breach of Confidentiality</t>
  </si>
  <si>
    <t>Hospital LOS</t>
  </si>
  <si>
    <t>13.0 days</t>
  </si>
  <si>
    <t>10.3 days</t>
  </si>
  <si>
    <t>p=0.042</t>
  </si>
  <si>
    <t>ICU LOS</t>
  </si>
  <si>
    <t>8.4 days</t>
  </si>
  <si>
    <t>6.3 days</t>
  </si>
  <si>
    <t>p=0.030</t>
  </si>
  <si>
    <t>In-Hospital Mortality</t>
  </si>
  <si>
    <t>21.3%</t>
  </si>
  <si>
    <t>8.96%</t>
  </si>
  <si>
    <t>p=0.018</t>
  </si>
  <si>
    <t>Length of Stay for Sepsis Patients</t>
  </si>
  <si>
    <t>16.8 days</t>
  </si>
  <si>
    <t>9.83 days</t>
  </si>
  <si>
    <t>Mortality for Sepsis Patients</t>
  </si>
  <si>
    <t>40.0%</t>
  </si>
  <si>
    <t>13.6%</t>
  </si>
  <si>
    <t>p=0.023</t>
  </si>
  <si>
    <t>Pain Scores (VAS)</t>
  </si>
  <si>
    <t>p&lt;0.05</t>
  </si>
  <si>
    <t>QoL Scores</t>
  </si>
  <si>
    <t>Improved</t>
  </si>
  <si>
    <t>Overall Survival</t>
  </si>
  <si>
    <t>18.03 months</t>
  </si>
  <si>
    <t>1-Year Survival Rate</t>
  </si>
  <si>
    <t>65.55%</t>
  </si>
  <si>
    <t>Speech Intelligibility</t>
  </si>
  <si>
    <t>Lower across conditions</t>
  </si>
  <si>
    <t>Higher across conditions</t>
  </si>
  <si>
    <t>Patient Preference</t>
  </si>
  <si>
    <t>63% preferred manual</t>
  </si>
  <si>
    <t>2 deaths</t>
  </si>
  <si>
    <t>Total Adverse Events</t>
  </si>
  <si>
    <t>Wilson et al. (2023)</t>
  </si>
  <si>
    <t>60-Day Hospital Readmissions</t>
  </si>
  <si>
    <t>90-Day Hospital Readmissions</t>
  </si>
  <si>
    <t>30-Day Hospital Readmissions</t>
  </si>
  <si>
    <t>Adverse Events or Serious Adverse Events</t>
  </si>
  <si>
    <t>No Treatment: 3.37; Surgery: 4.78;  POP: 4.37;  Radiation: 5.39</t>
  </si>
  <si>
    <t xml:space="preserve">Surgery: 5.70;  POP: 5.53;  Radiation: 6.62; </t>
  </si>
  <si>
    <t>OR 0.75;  95% CI 0.57-0.97</t>
  </si>
  <si>
    <t>OR 0.72;  95% CI 0.55-0.93</t>
  </si>
  <si>
    <t>OR 0.81;  95% CI 0.60-1.06</t>
  </si>
  <si>
    <t>OR 0.98;  95% CI 0.67-1.41</t>
  </si>
  <si>
    <t>IRR 1.07;  95% CI 0.95-1.20</t>
  </si>
  <si>
    <t xml:space="preserve"> </t>
  </si>
  <si>
    <t>Outcome</t>
  </si>
  <si>
    <t>System</t>
  </si>
  <si>
    <t>Control</t>
  </si>
  <si>
    <t>2.1 per 1000 patients</t>
  </si>
  <si>
    <t>4.4 per 1000 patients</t>
  </si>
  <si>
    <t>p=0.01</t>
  </si>
  <si>
    <t>0.5 per 1000 patients</t>
  </si>
  <si>
    <t>p=1.00</t>
  </si>
  <si>
    <t>p=0.001</t>
  </si>
  <si>
    <t>p=0.25</t>
  </si>
  <si>
    <t>Hospice Length of Stay (d)</t>
  </si>
  <si>
    <t>25.53 (37.01)</t>
  </si>
  <si>
    <t>23.90 (40.77)</t>
  </si>
  <si>
    <t>p=0.47</t>
  </si>
  <si>
    <t>11.9%</t>
  </si>
  <si>
    <t>11.7%</t>
  </si>
  <si>
    <t>One fatal PE event occurred in the control group</t>
  </si>
  <si>
    <t>p=0.92</t>
  </si>
  <si>
    <t>Pain-Related Disability Improvement 3 months</t>
  </si>
  <si>
    <t>10.95 (0.42)</t>
  </si>
  <si>
    <t>11.66 (0.53)</t>
  </si>
  <si>
    <t>Pain-Related Disability Improvement 6 months</t>
  </si>
  <si>
    <t>11.26 (0.40)</t>
  </si>
  <si>
    <t>12.50 (0.49)</t>
  </si>
  <si>
    <t>Pain Intensity 3 months</t>
  </si>
  <si>
    <t>Pain Intensity 6 months</t>
  </si>
  <si>
    <t>5.04 (0.15)</t>
  </si>
  <si>
    <t>5.13 (0.19)</t>
  </si>
  <si>
    <t>p=0.71</t>
  </si>
  <si>
    <t>5.34 (0.15)</t>
  </si>
  <si>
    <t>5.70 (0.19)</t>
  </si>
  <si>
    <t>p=0.13</t>
  </si>
  <si>
    <t>Depression Symptoms 3 months</t>
  </si>
  <si>
    <t>Depression Symptoms 6 months</t>
  </si>
  <si>
    <t>6.72 (0.38)</t>
  </si>
  <si>
    <t>7.23 (0.48)</t>
  </si>
  <si>
    <t>p=0.40</t>
  </si>
  <si>
    <t>6.88 (0.38)</t>
  </si>
  <si>
    <t>7.38 (0.46)</t>
  </si>
  <si>
    <t>Between-group Difference: -0.72 points (95% CI, -2.06 to 0.62), P &lt; 0.001 for non-inferiority.</t>
  </si>
  <si>
    <t>Between-group Difference: -1.24 points (95% CI, -2.48 to 0), P &lt; 0.001 for non-inferiority.</t>
  </si>
  <si>
    <t>Responder A: Pain Intensity 3 months</t>
  </si>
  <si>
    <t>p=0.69</t>
  </si>
  <si>
    <t>Responder A: Pain Intensity 6 months</t>
  </si>
  <si>
    <t>d=0.82 (–0.08 to 1.66)</t>
  </si>
  <si>
    <t>d=0.78 (–0.11 to 1.62)</t>
  </si>
  <si>
    <t>4.50 (SD 0.50)</t>
  </si>
  <si>
    <t>4.43 (SD 0.73)</t>
  </si>
  <si>
    <t>p=0.23</t>
  </si>
  <si>
    <t>4.25 (SD 0.66)</t>
  </si>
  <si>
    <t>4.57 (SD 0.73)</t>
  </si>
  <si>
    <t>p=0.81</t>
  </si>
  <si>
    <t xml:space="preserve">Adverse events </t>
  </si>
  <si>
    <t>1 patient hospitalized</t>
  </si>
  <si>
    <t>251 (26.1%)</t>
  </si>
  <si>
    <t>146 (19.3%)</t>
  </si>
  <si>
    <t>185 (24.5%)</t>
  </si>
  <si>
    <t>215 (28.5%)</t>
  </si>
  <si>
    <t>372 (38.7%)</t>
  </si>
  <si>
    <t>330 (34.3%)</t>
  </si>
  <si>
    <t>218 (36.09%)</t>
  </si>
  <si>
    <t>151 (16.9%)</t>
  </si>
  <si>
    <t>10.9 (4, 12.5) days</t>
  </si>
  <si>
    <t>8.6 (3.1, 9.2) days</t>
  </si>
  <si>
    <t>/</t>
  </si>
  <si>
    <t>Proportion of white, non-hispanic (in %)</t>
  </si>
  <si>
    <t>Funding (ptivte/public)</t>
  </si>
  <si>
    <t xml:space="preserve">Reporting of race or ethinicty </t>
  </si>
  <si>
    <t>Commercial availability</t>
  </si>
  <si>
    <t>Characteristics of evaluation population</t>
  </si>
  <si>
    <t>Between June 2019 - Septembre 2019</t>
  </si>
  <si>
    <t>Identify whether an endoscope was inside or outside the body, identify the caecum to achieve automatic timing of the insertion and withdrawal process during colonoscopy; identify endoscope slipping and detect previously seen frames, to avoid blind spots caused by slipping</t>
  </si>
  <si>
    <t>Has the Endoscopist missed a blind spot or not?</t>
  </si>
  <si>
    <t>Real-time quality improvement system</t>
  </si>
  <si>
    <t>yes, via Wuhan Endoangel Medical Technology Co. Ltd.</t>
  </si>
  <si>
    <t xml:space="preserve">Surveillance system with real-time alerts using an algorithm designed to predict the need for ICU transfer based on electronically available data (patient age, vital sign data, pharmacy data, laboratory data, and ICU transfer information). </t>
  </si>
  <si>
    <t>Surveillance system</t>
  </si>
  <si>
    <t>no indication that this system has been formally approved by regulatory bodies nor commercialized</t>
  </si>
  <si>
    <t>Treatment personalization: Patients are matched with either low- or high-intensity treatments at initial assessment care group with a personalized treatment recommendation for each patient generated by a machine learning algorithm</t>
  </si>
  <si>
    <t>Treatment personalization</t>
  </si>
  <si>
    <t>ENDOANGEL system-assisted colonoscopy – a real-time quality improvement system – to monitor withdrawal speed, timing of intubation and withdrawal, and detect blind spots caused by endoscope slipping during the procedure</t>
  </si>
  <si>
    <t>Identify high-risk patients who had started Radiation Therapy in the current week, defined as those with ≥10% risk of acute care (ED visit or hospital admission) during treatment</t>
  </si>
  <si>
    <t xml:space="preserve">Surveillance system, for high-intensity evaluation during radiation therapy (SHIELD-RT), mandatory twice-weekly evaluation of identified high risk patients </t>
  </si>
  <si>
    <t>- Adverse events and serious adverse events</t>
  </si>
  <si>
    <t>- Hospital admission 
- Admission to emergency department</t>
  </si>
  <si>
    <t>Stratify patients into different VTE risk categories (e.g., low, intermediate, high risk) and provide personalized recommendations for VTE prophylaxis strategies</t>
  </si>
  <si>
    <t>Treatment personalization and reminder system / Artificial Intelligence Clinical Assistant Decision Support System (AI-CDSS) on the basis of conventional prevention: When the assessment results showed the patient was at increased risk, the AI-CDSS system would give doctors corresponding preventive pop-up reminders. Various reminders for patients and the doctors.</t>
  </si>
  <si>
    <t xml:space="preserve">Treatment personalization and reminder system </t>
  </si>
  <si>
    <t xml:space="preserve">- Incidence of hospital-associated venous thromboembolism
- Pulmonary Embolism
- Deep venous thromboembolism </t>
  </si>
  <si>
    <t>- Patients discharged within 24 hours of hospital admission
- Diagnosed as having Deep vein thrombosis or pulmonary embolism
- Patient has taken part in a similar clinical trial
- Expected hospital stay was &lt;24 hours 
- They received full anticoagulant therapy</t>
  </si>
  <si>
    <t>- adult outpatient radiation theraphie courses with or without concurrent systemic therapy (chemotherapy or immunotherapy) 
- Patients have to have ongoing RT/CRT planned for following week</t>
  </si>
  <si>
    <t>Total body irradiation (as these patients are planned for admission for hematopoietic stem-cell transplantation)</t>
  </si>
  <si>
    <t>- Development cohort  treated from January 2013 to December 2016 (8,134 RT courses for 6,879 patients) and locked for the duration of the study 
- No individual variables dominated, and top predictive factors were broad, including treatment parameters, encounter history, vitals, age, and laboratories</t>
  </si>
  <si>
    <t>No indication that this system has been formally approved by regulatory bodies nor commercialized</t>
  </si>
  <si>
    <t>Yes</t>
  </si>
  <si>
    <t>- Mortality estimates
- End-of-life systemic therapy
- Hospice enrollment
- length of stay, inpatient death
- End-of-life intensive care unit admission</t>
  </si>
  <si>
    <t>(“nudge”) to encourage oncology clinicians to engage in sics with high-risk patients:
- Weekly emails to clinicians comparing their SIC rates for all patients against peers’ rates
- Weekly lists of high-risk patients
- Opt-out text messages to prompt sics before encounters with high-risk patients</t>
  </si>
  <si>
    <t xml:space="preserve">Reminder system </t>
  </si>
  <si>
    <t>- Had serious illness conversations before trail onset 
- Enrollment in different trail</t>
  </si>
  <si>
    <t>Usual case was modified in a way that AI Artificial intelligence (AI) enabled automated LVO detection from CT angiogram coupled with secure messaging</t>
  </si>
  <si>
    <t>Diagnostic support and surveillance system</t>
  </si>
  <si>
    <t>Public</t>
  </si>
  <si>
    <t>- Patients with in-hospital code stroke alerts 
- Transferred from non–EVT-performing centers to a CSC for EVT evaluation
- 2 of the CSCs participated in EVT-trials: Patients treated with EVT through randomization in one of these trials were also excluded</t>
  </si>
  <si>
    <t>- Clinicians
- Radiologists
- Radiology technicians
- Stroke care team members
- Other healthcare providers working at comprehensive stroke centers</t>
  </si>
  <si>
    <t>Convolutional neural network using deep learning</t>
  </si>
  <si>
    <t>Is a response to a present LVO required or not?</t>
  </si>
  <si>
    <t>- Hospital length of stay
- Mortality
- symptomatic ICH</t>
  </si>
  <si>
    <t>Private and public</t>
  </si>
  <si>
    <t>Private</t>
  </si>
  <si>
    <t>- Patients with LVO AIS who presented to the emergency departments
- Patients with emergent EVT for treatment of LVO AIS with occlusions of the internal carotid
- Middle cerebral, anterior cerebral, basilar, intracranial vertebral or posterior cerebral arteries</t>
  </si>
  <si>
    <t xml:space="preserve">Mortality decreseaed &lt;.001 but the autohors could not explain the effect </t>
  </si>
  <si>
    <t>No differences in hospital length of stay, sympromatic ICH</t>
  </si>
  <si>
    <t>Yes, via Viz.ai, Inc.</t>
  </si>
  <si>
    <t>Detect and analyze glucose patterns and insulin dosing events in a similar approach to that used by a healthcare provider based on expert knowledge, recommendations and data acquired from various clinical studies:
- Exact adjustments for insulin pump settings (basal rates, crs and cfs) 
- Provide personalized diabetes management tips related to the way insulin is delivered (for example, missed boluses, timing of pre-meal bolus, overtreatment of hypoglycemia etc.,
- Highlight patterns related to an individual’s insulin dosing and delivery behaviors</t>
  </si>
  <si>
    <t>- Diabetes-related study adverse events</t>
  </si>
  <si>
    <t xml:space="preserve">Automated physician decision support system (AI-DSS), for frequent insulin dose titration </t>
  </si>
  <si>
    <t>Surveillance system and treatment personalization</t>
  </si>
  <si>
    <t>- Patients with type 1 diabetes for at least a year since diagnosis 
- Age 10 to 21 years
- Glycated hemoglobin level from 7.0% (53 mmol mol−1) to 10.0% (86 mmol mol−1)
- Use of insulin pump therapy for at least four months
- Use of any insulin pump that is compatible with the diabetes management system (DMS) app used in the study
- MI-SDS below the 97th percentile for age
- Willingness to follow study instructions
- Minimum level of computer skills and understanding to navigate the internet and use pump according to the app and the daily capillary blood glucose readings
- Willingness to use a Dexcom CGM device throughout the study duration
- Has smartphone</t>
  </si>
  <si>
    <t>- Episode of diabetic ketoacidosis within the month before study entry 
- Any significant diseases/conditions including psychiatric disorders and substance abuse that in the opinion of the investigator were likely to affect the subject’s ability to complete the study or compromise patient safety
- Current participation in any other interventional study
- Known or suspected allergy to trial products
- Female subject who is pregnant or lactating or planning to become pregnant within the planned study duration
- Severe hypoglycemia within six months prior to enrollment
- Current use of medications that are used to lower blood glucose, such as pramlintide, metformin and GLP-1 analogs, or beta blockers, glucocorticoids and other medications
- Relevant severe organ disorder (diabetic nephropathy, diabetic retinopathy, diabetic foot syndrome) or any secondary disease or complication of diabetes mellitus
- Subjects who have active proliferative retinopathy or active gastroparesis)
- Subjects who are suffering from an eating disorder</t>
  </si>
  <si>
    <t>Medical specialty</t>
  </si>
  <si>
    <t>Prediction/ classification goal</t>
  </si>
  <si>
    <t>Comperator</t>
  </si>
  <si>
    <t>System/algorithm name</t>
  </si>
  <si>
    <t>Development data set</t>
  </si>
  <si>
    <t>Internal validation</t>
  </si>
  <si>
    <t>External validation</t>
  </si>
  <si>
    <t>Regulatory approval 
(FDR/MDR/NMPA)</t>
  </si>
  <si>
    <t>Device classification</t>
  </si>
  <si>
    <t>Patient benefit (effect size) (all)</t>
  </si>
  <si>
    <t>Effect favours intervention</t>
  </si>
  <si>
    <t>No difference</t>
  </si>
  <si>
    <t>Effect favours control</t>
  </si>
  <si>
    <t>Patient harm (effect size) (all)</t>
  </si>
  <si>
    <t>Viz LVO</t>
  </si>
  <si>
    <t>NMPA (China) (https://english.nmpa.gov.cn/2023-05/12/c_923528.htm)</t>
  </si>
  <si>
    <t>DreaMed Advisor Pro</t>
  </si>
  <si>
    <t>Yes, via DreaMed Diabetes Ltd.</t>
  </si>
  <si>
    <t>FDA: Radiological computer aided triage and notification software
Class: Class II
EU-MDR: Not reported (EU has created a central database called the European Database on Medical Devices (EUDAMED), its full functionality has been delayed and mandatory use is not yet enforced. The aforementioned Viz.ai LVO algorithm has received clearance as a device in the EU; while EUDAMED lists Viz.ai as a manufacturer, it does not yet list them as having any devices)</t>
  </si>
  <si>
    <t>- FDA (K191370) (https://www.accessdata.fda.gov/scripts/cdrh/cfdocs/cfPMN/pmn.cfm?ID=K191370)
- EU-MDR, CE mark (https://www.spglobal.com/marketintelligence/en/news-insights/trending/5bwdue5kyy_diadgvcpamw2)</t>
  </si>
  <si>
    <t>- FDA (K223042) (https://www.accessdata.fda.gov/scripts/cdrh/cfdocs/cfPMN/pmn.cfm?ID=K223042), 
- EU-MDR, CE Mark (https://www.viz.ai/news/viz-ai-receives-ce-mark-to-bring-life-saving-stroke-care-to-europe9</t>
  </si>
  <si>
    <t>FDA: Insulin therapy adjustment device 
Class: Class II
EU-MDR: Not reported</t>
  </si>
  <si>
    <t>Nursing home</t>
  </si>
  <si>
    <t>Long-term care</t>
  </si>
  <si>
    <t>Predict the risk of delirium and provide delirium assessment and evidence-based preventive interventions</t>
  </si>
  <si>
    <t>- Delirium episodes
- Mortality
- Length of stay
- 1 and 3 month in-hospital mortality</t>
  </si>
  <si>
    <t>- Facility residents aged 18 or older
- Consented to participate</t>
  </si>
  <si>
    <t>Inhouse accumulated resident data and continuous analysis of the resident’s delirium incidence and risk factors</t>
  </si>
  <si>
    <t>The incidence of delirium was 0.47 times [95% confidence interval (CI) 0.23-0.95; P= .035] lower in the intervention group than in the control group in univariate analysis and 0.30 times (95% CI 0.12-0.79; P= .015) lower in the intervention group than in the control group in multivariate analysis. The 1-month in-hospital mortality univariate analysis revealed no significant difference between the 2 groups, although, in the multivariate analysis, the 1-month in-hospital mortality in the intervention group was 0.08 times (95% CI 0.01-0.79; P= .031) lower than that of the control group. However, delirium severity, mortality, 3-month in-hospital mortality, discharge from long-term care facilities, and length of stay in hospital were not significantly different between the 2 groups in the univariate and multivariate analyses. The survival analysis revealed that the 1-month survival rate was significantly higher (log-rank x²=4.93, P=.026) in the intervention group, although there was no significant difference in the 3-month survival rate between the 2 groups.</t>
  </si>
  <si>
    <t>Incidence of delirium was 0.47 times [95% confidence interval (CI) 0.23-0.95; P= .035] lower;  survival analysis revealed that the 1-month survival rate was significantly higher (log-rank x²=4.93, P=.026) in the intervention group, although there was no significant difference in the 3-month survival rate between the 2 groups</t>
  </si>
  <si>
    <t>Algorithm for Neonatal Seizure Recognition (ANSeR) software system during continuous electroencephalography (CeeG) monitoring in neonates</t>
  </si>
  <si>
    <t>Private and Public</t>
  </si>
  <si>
    <t>- No consent from at least one parent or guardian</t>
  </si>
  <si>
    <t>- Corrected gestational age of 36 and 44 weeks
- Admitted to the neonatal intensive care units (NICUs) of recruiting hospitals
- Required EEG monitoring because they had clinically suspected seizures or who were at high risk of seizure
- Parents or guardians gave consent</t>
  </si>
  <si>
    <t>Deep convolutional neural networks and perceptual hash algorithm</t>
  </si>
  <si>
    <t>Several datasets of neonatal EEG, no further report</t>
  </si>
  <si>
    <t>Web-based delirium prevention application, uses machine learning based on resident factor inputs to assess delirium risk and provide delirium assessment (warnings) and evidence based preventive interventions</t>
  </si>
  <si>
    <t xml:space="preserve">AI-CBT-CP recommended 1 of 3 options for each patient’s session. Option 1 was an asynchronous (recorded) IVR delivered session using content from the COPES trial, which included a voice message with individualized therapist feedback based on the participant’s IVR-reported data (interactive voice response). Feedback messages acknowledged progress, identified connections between pain and other patient reports, and provided reinforcement. Option 2 was a 15-minute synchronous (live) telephone session in which the therapist provided reinforcement and addressed skill practice barriers. Patients who missed the session received IVR feedback. Option 3 was a 45-minute synchronous (live) telephone session that prioritized problem-solving difficulties with skill practice and progress toward physical activity goals. Patients could identify up to 3 problems to address; and encouragement, education, and problem solving were provided as needed. Patients who missed the session received IVR feedback. To make session recommendations, AI-CBT-CP modified its probability distribution across the 3 possible session types or action choices, with the goal of optimizing the patient’s future status. </t>
  </si>
  <si>
    <t>- Pain-related disability for individuals with chronic non cancer pain
- Pain intensity (pain NRS)
- Depression symptoms (patient health questionnaire) 
- Health-related quality of life (veterans sf-1229) within subdomains: patient physical functioning and mental functioning
- Patient global impression of change measure (PGIC)</t>
  </si>
  <si>
    <t>Cognitive behavioral therapy for chronic pain (CBT-CP) intervention using artificial intelligence (AI) to automatically adjust the modality of weekly therapist interactions based on patient feedback reported daily via interactive voice response (IVR) – CBT-CP-AI</t>
  </si>
  <si>
    <t>- 2 or more documented reports of moderate or greater pain intensity on the Numerical Rating Scale (NRS; score, ≥4) during the prior year
- Moderate or greater pain-related disability using the Roland Morris Disability Questionnaire (RMDQ; score, ≥5)
- Moderate or greater musculoskeletal pain during 3 or more of the prior 6 months
- Self-reported ability to walk at least 1 block;
- No symptoms or diagnoses of suicidality, severe depression, uncontrolled psychosis, bipolar disorder, active substance use disorder, dementia, a disabling sensory deficit, 
- No life threatening medical condition (eg, end-stage heart failure);
- Touch-tone telephone
- No planned surgical intervention for pain
- No current participation in CBT-CP</t>
  </si>
  <si>
    <t>Reinforcement learning algorithm LinUCB</t>
  </si>
  <si>
    <t>The between-group difference was −0.72 points (95%CI, −2.06 to 0.62; P &lt; .001 for noninferiority),and because the upper limit of the confidence interval was below the noninferiority margin of 2.0 (), we concluded that AI-CBT-CP was noninferior to therapist delivered telephone CBT-CP intervention. At 6 months, the difference between AI-CBT-CP and the comparison group indicated  that AI-CBT-CP was not only noninferior but marginally statistically superior (mean difference, −1.24; 95% CI, −2.48 to 0; P = .05). There was no evidence of a difference between groups regarding any secondary outcome at either assessment time. At 6 months, a higher proportion of patients in the AI-CBT-CP group had a clinically meaningful improvement in RMDQ scores relative to comparison patients (37% vs 19%; P = .01; number needed to treat  [NNT] = 6). Also at 6 months, a greater proportion of patients receiving AI-CBT-CP reported a clinically meaningful improvement in NRS scores (29% vs 17%; P = .03; NNT = 9). Differences in the proportion of patients reporting improvement in PGIC at 6 months also favored AI-CBT-CP (50% vs 34%), although the difference did not reach statistical significance (P = .06).</t>
  </si>
  <si>
    <t xml:space="preserve">For pain-related disability for individuals with chronic non cancer pain, the AI-CBT-CP was found to be noninferior to standard CBT-CP At 3 months, with a mean difference of -0.72 points (95% CI, -2.06 to 0.62; P &lt; .001 for noninferiority). At 6 months, AI-CBT-CP showed marginally statistically significant better outcomes with a mean difference of -1.24 points (95% CI, -2.48 to 0; P = .05). Responder analysis has shown that at 6 months, a higher proportion of patients in the AI-CBT-CP group experienced clinically meaningful improvements in pain-related disability (37% vs. 19%; P = .01) and pain intensity (29% vs. 17%; P = .03). </t>
  </si>
  <si>
    <t>Selecting recommendations of evidence-based practices</t>
  </si>
  <si>
    <t>- Changes in depression (Patient Health Questionnaire-9)
- changes in anxiety (Generalized Anxiety Disorder-7)
- Patient satisfaction</t>
  </si>
  <si>
    <t>Eleos Health Platform, to support clinical decision-making and automation of administrative tasks, platform captures the therapist and patient’s utterances during a treatment session, analyzes the data, and offers feedback on the implementation of evidence-based practices</t>
  </si>
  <si>
    <t>Which evidence-based practice should be chosen?</t>
  </si>
  <si>
    <t xml:space="preserve">Standard of care </t>
  </si>
  <si>
    <t>- Outpatient patients receiving cognitive behavioral therapy with a diagnosis of a depressive or anxiety disorder</t>
  </si>
  <si>
    <t>- Severe physical or mental health condition that might interfere with treatment attendance or compliance</t>
  </si>
  <si>
    <t>One participant in the control group was hospitalized during the
study. No additional adverse events were recorded; Therapists using the AI platform submitted progress notes 55 hours earlier on average compared to those in the control group (14 vs. 69 hours; P&lt;.001), demonstrating increased efficiency.</t>
  </si>
  <si>
    <t>Both groups improved, but the intervention group saw greater reductions: depression by 34% (d=0.82) and anxiety by 29% (d=0.78). The control group had a 20% reduction in depression (d=0.34) and 8% in anxiety (d=0.14)</t>
  </si>
  <si>
    <t>Participants in the intervention group attended 67% more therapy sessions on average compared to the control group (5.24 vs. 3.14 sessions). Both groups showed reductions in depression and anxiety symptoms, but the reductions were greater in the intervention group: depression symptoms decreased by 34% (with a large effect size of d=0.82), while anxiety symptoms decreased by 29% (with a large effect size of d=0.78). In comparison, the control group saw reductions of 20% in depression (effect size d=0.34) and 8% in anxiety (effect size d=0.14). No significant differences were found in treatment satisfaction and perceived helpfulness between the groups. However, therapists using the intervention platform submitted progress notes 55 hours earlier on average compared to those in the control group (14 vs. 69 hours; P&lt;.001), demonstrating increased efficiency</t>
  </si>
  <si>
    <t>Yes, via Eleos Health, Inc.</t>
  </si>
  <si>
    <t>Predict risk of Intraoperative hypotension (IOH) with the help of the Hypotension Prediction Index (HPI)</t>
  </si>
  <si>
    <t>- Length of ICU/IMC stay (h)
- Length of hospital stay (days)</t>
  </si>
  <si>
    <t xml:space="preserve">- Control: Patients where surveilled with EV1000 HPI monitoring but anesthesiologists were blinded
- Historic control: no surveillance with EV1000 HPI monitoring; data from the historic control group were extracted from our electronic automated patient data management system (imeso® gmbh, giessen, germany) providing automated online high-resolution data from all anesthesia procedures including hemodynamic data and drug therapy as well as outcome data. For the historical control group, the first consecutive 25 patients from 2016 and 2017, thus in total 50 patients, were analyzed. </t>
  </si>
  <si>
    <t>- Patients age ≥ 18 years
- Need for elective THA under general anesthesia</t>
  </si>
  <si>
    <t>- Patients undergoing THA under regional anesthesia
- American Society of Anesthesiologists Score (ASA) &gt; III
- Pregnancy or nursing
- Participation in another interventional study
- Contraindications for invasive blood pressure monitoring
- Severe chronic kidney disease (need for dialysis)
- Coagulopathy</t>
  </si>
  <si>
    <t>Mean age in years (SD/range)</t>
  </si>
  <si>
    <t>Postoperative transfer on intensive care unit (%)
Intervention: 0%
Control: 4%
Historic control: 4%
HPI vs. CTRL (p-value): NA
Postoperative transfer on normal ward (%)
Intervention: 80%
Control: 58%
Historic control: 54%
HPI vs. CTRL (p-value): 0.18
Length of ICU/IMC stay (h)
Intervention: 26 (25.4–26.7)
Control: 25.6 (23.3–28.2)
Historic control: 24 (19.2–26)
HPI vs. CTRL (p-value): 0.24
Length of hospital stay (days)
Intervention: 10 (9–11)
Control: 9.5 (9–11)
Historic control: 11 (9.3–12)
HPI vs. CTRL (p-value): 0.83</t>
  </si>
  <si>
    <t>There were no significant differences in the length of ICU or hospital stays among the groups (median hospital stay: 10 vs. 9.5 and 11 days; p = 0.83)</t>
  </si>
  <si>
    <t>Hypotension Prediction Index (HPI) monitoring tool by Edwards Lifesciences</t>
  </si>
  <si>
    <t>Surveillance system, by the use of Hypotension Prediction Index (HPI) monitoring tool (trough EV1000-monitoring device in combination with the flotrac IQ® transducer, Edwards Life Sciences, Irvine, USA) in combination with hemodynamic interventions to prevent IOH</t>
  </si>
  <si>
    <t>FDA: Adjunctive predictive cardiovascular indicator 
Class: Class II
EU-MDR: Not reported</t>
  </si>
  <si>
    <t>Yes, via Edwards Lifesciences, LLC</t>
  </si>
  <si>
    <t>Dec 2016 to Dec 2017</t>
  </si>
  <si>
    <t>Forecast risk of asthma exacerbation (AE) in one year based on EHR data in the past 3 years</t>
  </si>
  <si>
    <t>Forecast system and surveillance system</t>
  </si>
  <si>
    <t>Asthma-Guidance and Prediction System (AGPS), an Artificial Intelligence (AI)-assisted CDS tool PLUS standard of care.
A-GPS report was generated by data mining tools including language processing (NLP) algorithms and ML algorithm based on preceding clinical encounters, patient-reported outcomes (eg, ACT score), and non-clinical data (eg, traffic volume and socioeconomic status).</t>
  </si>
  <si>
    <t>Will there be an asthma exacerbation or not?</t>
  </si>
  <si>
    <t>- Patients under age 18
- Living in Olmsted County
- Had received medical care from pediatric primary care practice, Mayo Clinic, Rochester, between 2013 and 2016
- Research authorization using medical record for research</t>
  </si>
  <si>
    <t>Intervention: 
40 (39–41) weeks
Control: 
40 (39–41) weeks
40 weeks = 0,769 years</t>
  </si>
  <si>
    <t>During the study period, overall, 14% (n = 25) of the subjects had at least one AE whereas 21% (n = 38) developed AE during one year prior to the trial. The proportion of children with AE in both groups decreased from the baseline (P = 0.042), specifically 17% to 12% in the intervention vs. 25% to 15% in the control group (Fig 4A). AE frequency did not differ in the end. Block stratified Odds Ratio: 0.82; 95%CI 0.34–1.96; P = 0.66) during the study period. Asthma exacerbation, n (%) Intervention: 11 (12%); Control: 14 (15%) p=0.60</t>
  </si>
  <si>
    <t>System has not been formally approved by regulatory bodies but is widely adopted across behavioral health organizations in the United States as a tool to augment clinical workflows. (https://www.thenationalcouncil.org/eleos-health-partner/)</t>
  </si>
  <si>
    <t>Severe sepsis detector monitoring by machine learning algorithm, in addition to the existing severe sepsis Detector. Detection of severe sepsis led to phone call to the charge nurse on duty; no recommendations for treatment were provided with the notification, inhouse standard severe sepsis evaluation and intervention process starts. If the MLA has failed to forecast severe sepsis for a given patient, the existing UCSF severe sepsis detector may have identified the patient at a later time</t>
  </si>
  <si>
    <t>Intervention system type</t>
  </si>
  <si>
    <t>Critical care</t>
  </si>
  <si>
    <t>Classify and generate risk score predictive of severe sepsis</t>
  </si>
  <si>
    <t>- average hospital LOS
- ICU LOS
- In-hospital mortality</t>
  </si>
  <si>
    <t>- Patients over age of 18 years</t>
  </si>
  <si>
    <t>No harms with respect to either intervention was reported throughout the duration of the trial. Similarly, no adverse events were observed in the experimental group.</t>
  </si>
  <si>
    <t>Provide local treatment or not?</t>
  </si>
  <si>
    <t>Machine learning based decision trees in a decision support system to guide local treatment decisions</t>
  </si>
  <si>
    <t>- Patients aged over 18 years
- Pathology-proven diagnosis of lung cancer
- Radiographical/ pathological evidence of
- Bone metastases
- No previous treatment for bone metastases
- Good general condition, as measured by Eastern Cooperative Oncology Group (ECOG)
- Performance scores of 0–2 with an estimated survival time of more than 3 months</t>
  </si>
  <si>
    <t>- Chronic pain
- Quality of life</t>
  </si>
  <si>
    <t>n= 125 (49.6%)</t>
  </si>
  <si>
    <t>Total:
n= 24 (79%)
Intervention: 
n= 12 (66%)
Control:
n= 12 (92%)</t>
  </si>
  <si>
    <t>Total:
n= 142 (53.5%)
Intervention: 
n= 67 (48%)
Control:
n= 75 (59%)</t>
  </si>
  <si>
    <t>Extreme Gradient Boosting (xgboost), Decision Tree (DT) model (compared with support vector machine and Bayesian neural network)</t>
  </si>
  <si>
    <t xml:space="preserve">VAS scores in surgery, POP, and radiation groups decreased significantly to 4.78 ± 1.28, 4.37 ± 1.36, and 5.39 ± 1.31, respectively, at 12 weeks after local treatment (p &lt; 0.05). VAS scores for patients in the no local treatment group did not significantly differ 12 weeks after enrollment. Patients had improved QOL scores 12 weeks after surgery, POP, or radiation (p &lt; 0.05). Pain site (PS) and pain characteristics (PC) scores decreased significantly while functional inferences (FI) and psychosocial aspects (PA) scores increased significantly at 12 weeks after local treatment in surgery, POP, and radiation groups (p &lt; 0.05). </t>
  </si>
  <si>
    <t>What is the most effective setting (map)?</t>
  </si>
  <si>
    <t>FOX (Fitting to Outcome eXpert), artificial intelligence-based fitting system, that uses algorithms to analyze audiological data and predict optimal cochlear implant settings for individual patients. FOX continuously learns from clinicians' practice and compares its predictions with observed results to enhance its performance over time</t>
  </si>
  <si>
    <t>Optimize the programming of cochlear implants by analyzing audiological data and predicting the most effective settings for individual patients</t>
  </si>
  <si>
    <t>- Hearing performance
- Fitting comfort
- Patient atisfaction and adaptation</t>
  </si>
  <si>
    <t>Standard of care (baseline pre intervention)</t>
  </si>
  <si>
    <t>- Patients who received their first cochlear implant (CI)
- Newly implanted patients
- Able to follow the corresponding fitting procedures for 1 year
- Able to complete the required assessments and questionnaires
- Informed consent given</t>
  </si>
  <si>
    <t>- Patients with deafness due to meningitis</t>
  </si>
  <si>
    <t>Speech comprehension: Patients who received initial programming with the FOX algorithm (intervention) showed less variability and significantly better speech intelligibility in quiet conditions at different sound pressure levels (SPL) and noise levels compared to those who underwent manual programming. The intervention group demonstrated improved median phoneme scores at various SPL levels, indicating better speech understanding. 
Patient Preference: In the control group, 100% (11/11) of the patients decided to keep the new map (intervention map). 82% (9/11) of the patients performed better at speech audiometry in quiet or in noise, with the use of the FOX map. 
In the intervention group, 63% (7/11) of the patients decided to keep the new map, the manual map (control map). Thirty-seven percent (4/11) kept the FOX map (intervention map), half of this 4 patients had better outcomes but were less comfortable with the new map (control map), while the opposite for the other half</t>
  </si>
  <si>
    <t xml:space="preserve">Speech comprehension: Patients who received initial programming with the FOX algorithm (intervention) showed less variability and significantly better speech intelligibility in quiet conditions at different sound pressure levels (SPL) and noise levels compared to those who underwent manual programming. The intervention group demonstrated improved median phoneme scores at various SPL levels, indicating better speech understanding. </t>
  </si>
  <si>
    <t>- EU-MDR, CE mark (Wathour et al. 2023)</t>
  </si>
  <si>
    <t>EU-MDR: Class I</t>
  </si>
  <si>
    <t>Yes, via Cochlear Limited or Otoconsult NV</t>
  </si>
  <si>
    <t>Fitting to Outcome eXpert (FOX), by Otoconsult NV</t>
  </si>
  <si>
    <t>Response to hypotensive event required or not?</t>
  </si>
  <si>
    <t>Predict impending intraoperative hypotension during non-cardiac surgery and send early warnings to anesthesiologists</t>
  </si>
  <si>
    <t>- adverse and serious adverse events</t>
  </si>
  <si>
    <t>- Patients undergoing emergency surgery
- Patients with MAP higher or lower than 65 mm Hg 
- Cardiac failure, severe cardiac shunts, severe aortic stenosis, severe cardiac arrhythmias 
- Patients with hypotension (MAP &lt;65 mm Hg) before surgery 
- Patients requiring dialysis
- Liver surgery or vascular surgery</t>
  </si>
  <si>
    <t>Arterial waveform data of n=1344 patients</t>
  </si>
  <si>
    <t>In the intervention group, 0 serious adverse events resulting in death occurred vs 2 (7%) in the control group. In total, 33 adverse events occurred in the intervention group vs 30 in the control group.</t>
  </si>
  <si>
    <t>Hypotension Prediction Index (HPI) integrated into the HemoSphere monitoring platform by Edwards Lifesciences, with arterial catheter placed in the radial artery and connected to the Flotrac IQ sensor. The hemosphere monitor (Edwards Lifesciences) displayed hemodynamic parameters calculated from the waveform every 20 seconds. The value calculated by the early warning system was updated every 20 seconds as well. Additional standard monitor was shown.</t>
  </si>
  <si>
    <t>Hypotension Prediction Index (HPI) integrated into the HemoSphere monitoring platform by Edwards Lifesciences</t>
  </si>
  <si>
    <t>- FDA (K203224) (https://www.accessdata.fda.gov/scripts/cdrh/cfdocs/cfpmn/pmn.cfm?ID=K203224)
- EU-MDR, CE mark (https://www.edwards.com/newsroom/news/2018-03-19-edwards--acumen-hypotension-prediction-index-launc)
- Later on, Edwards Lifesciences received FDA clearance and CE marking for this technology, branding it under the Acumen platform, which includes the Acumen IQ finger cuff (Acumen Hypotension Prediction Index / K183646)</t>
  </si>
  <si>
    <t>August 2019 to November 2020</t>
  </si>
  <si>
    <t>Predict and identify hospitalized patients who would benefit from palliative care services</t>
  </si>
  <si>
    <t>- Hospitalization readmission within 30 days of discharge
- ICU admission
- length of stay hospital stay
- 60-day and 90-day hospital readmission</t>
  </si>
  <si>
    <t>Initiate palliative care consultation or not?</t>
  </si>
  <si>
    <t>Artificial intelligence decision support tool on palliative care referral</t>
  </si>
  <si>
    <t>- Patients needed to be hospitalized in one of the study units at the time of review and labeled as high-risk of needing palliative care services in the next 7 days by the algorithm</t>
  </si>
  <si>
    <t>- Patients &lt; 18 years of age
- had previously received or currently receiving palliative care service during the current admission encounter
- Enrolled in hospice care
- Had an expected discharge in the next 24 hours</t>
  </si>
  <si>
    <t>In-house electronic medical records</t>
  </si>
  <si>
    <t>The intervention reduced the likelihood of 60-day and 90-day hospital readmissions significantly. The odds ratio (OR) for 60-day readmission was 0.75 (95% CI, 0.57-0.97), and for 90-day readmission, it was 0.72 (95% CI, 0.55-0.93).
Sixty-day hospital readmission was less likely in the intervention group compared to control significant (OR, 0.75 [95% CI, 0.57, 0.97]).  Similarly, 90-day hospital readmission was also reduced in the intervention group (OR, 0.72 [95% CI, 0.55−0.93]) 
There was no statistical significant (OR, 0.81; 95% CI, 0.60-1.06) reduction in 30-day readmissions in the intervention group or statistical significant decrease in ICU transfers for patients in the intervention group (OR, 0.98; 95% CI, 0.67-1.41). Patients in the intervention group had a higher not statistically significant (IRR, 1.07; 95% CI, 0.95-1.20) average length of stay compared to the control group.</t>
  </si>
  <si>
    <t>Effect</t>
  </si>
  <si>
    <t>Comment</t>
  </si>
  <si>
    <t>Comment 2</t>
  </si>
  <si>
    <t>- Inappropriate antiseizure medication</t>
  </si>
  <si>
    <t>Internal hospital medicine</t>
  </si>
  <si>
    <t>Extracted Study Data</t>
  </si>
  <si>
    <t xml:space="preserve">- Patients at general ward </t>
  </si>
  <si>
    <t>- Patients who sought treatment for a common mental disorder (unipolar depression, posttraumatic stress disorder, obsessive-compulsive disorder, body dysmorphic disorder, phobias, and other anxiety disorders), -  Were deemed suitable for treatment in the Improving Access to Psychological Therapies (IAPT) according to clinical guidelines, Accessed treatment, defined by attending at least 1 session after their initial assessment</t>
  </si>
  <si>
    <t>Bailey TC, Chen Y, Mao Y, Lu C, Hackmann G, Micek ST, Heard KM, Faulkner KM, Kollef MH. A trial of a real-time alert for clinical deterioration in patients hospitalized on general medical wards. J Hosp Med. 2013;8(5):236-242. https://doi.org/10.1002/jhm.2009</t>
  </si>
  <si>
    <t>Delgadillo J, Ali S, Fleck K, Agnew C, Southgate A, Parkhouse L, Cohen ZD, Derubeis RJ, Barkham M. Stratified Care vs Stepped Care for Depression: A Cluster Randomized Clinical Trial. JAMA Psychiatry. 2022;79(2):101-108. https://doi.org/10.1001/jamapsychiatry.2021.3539</t>
  </si>
  <si>
    <t>Gong D, Wu L, Zhang J, Mu G, Shen L, Liu J, Wang Z, Zhou W, An P, Huang X, Jiang X, Li Y, Wan X, Hu S, Chen Y, Hu X, Xu Y, Zhu X, Li S, Yu H. Detection of colorectal adenomas with a real-time computer-aided system (ENDOANGEL): A randomised controlled study. Lancet Gastroenterol Hepatol. 2020;5(4):352-361. https://doi.org/10.1016/S2468-1253(19)30413-3</t>
  </si>
  <si>
    <t>Hong JC, Eclov NCW, Dalal NH, Thomas SM, Stephens SJ, Malicki M, Shields S, Cobb A, Mowery YM, Niedzwiecki D, Tenenbaum JD, Palta M. System for High-Intensity Evaluation During Radiation Therapy (SHIELD-RT): A Prospective Randomized Study of Machine Learning-Directed Clinical Evaluations During Radiation and Chemoradiation. J Clin Oncol. 2020;38(31):3652-3661. https://doi.org/10.1200/JCO.20.01688</t>
  </si>
  <si>
    <t>Huang X, Zhou S, Ma X, Jiang S, Xu Y, You Y, Qu J, Shang H, Lu Y. Effectiveness of an artificial intelligence clinical assistant decision support system to improve the incidence of hospital-associated venous thromboembolism: a prospective, randomised controlled study. BMJ Open Qual. 2023;12(4). https://doi.org/10.1136/bmjoq-2023-002267</t>
  </si>
  <si>
    <t>Manz CR, Zhang Y, Chen K, Long Q, Small DS, Evans CN, Chivers C, Regli SH, Hanson CW, Bekelman JE, Braun J, Rareshide C, O’Connor N, Kumar P, Schuchter LM, Shulman LN, Patel MS, Parikh RB. Long-term Effect of Machine Learning-Triggered Behavioral Nudges on Serious Illness Conversations and End-of-Life Outcomes among Patients with Cancer: A Randomized Clinical Trial. JAMA Oncol. 2023;9(3):414-418. https://doi.org/10.1001/jamaoncol.2022.6303</t>
  </si>
  <si>
    <t>Martinez-Gutierrez JC, Kim Y, Salazar-Marioni S, Tariq MB, Abdelkhaleq R, Niktabe A, Ballekere AN, Iyyangar AS, Le M, Azeem H, Miller CC, Tyson JE, Shaw S, Smith P, Cowan M, Gonzales I, McCullough LD, Barreto AD, Giancardo L, Sheth SA. Automated Large Vessel Occlusion Detection Software and Thrombectomy Treatment Times A Cluster Randomized Clinical Trial. JAMA Neurol. 2023;80(11):1182-1190. https://doi.org/10.1001/jamaneurol.2023.3206</t>
  </si>
  <si>
    <t>Nimri R, Battelino T, Laffel LM, Slover RH, Schatz D, Weinzimer SA, Dovc K, Danne T, Phillip M. Insulin dose optimization using an automated artificial intelligence-based decision support system in youths with type 1 diabetes. Nat Med. 2020;26(9):1380-1384. https://doi.org/10.1038/s41591-020-1045-7</t>
  </si>
  <si>
    <t>Park M, Moon KJ. Web-Based Delirium Prevention Application for Long-Term Care Facilities. J Am Med Dir Assoc. 2023;24(4):559-563.e2. https://doi.org/10.1016/j.jamda.2022.12.023</t>
  </si>
  <si>
    <t>Pavel AM, Rennie JM, Vries LS de, Blennow M, Foran A, Shah DK, Pressler RM, Kapellou O, Dempsey EM, Mathieson SR, Pavlidis E, van Huffelen AC, Livingstone V, Toet MC, Weeke LC, Finder M, Mitra S, Murray DM, Marnane WP, Boylan GB. A machine-learning algorithm for neonatal seizure recognition: a multicentre, randomised, controlled trial. Lancet Child Adolesc Health. 2020;4(10):740-749. https://doi.org/10.1016/S2352-4642(20)30239-X</t>
  </si>
  <si>
    <t>Piette JD, Newman S, Krein SL, Marinec N, Chen J, Williams DA, Edmond SN, Driscoll M, LaChappelle KM, Kerns RD, Maly M, Kim HM, Farris KB, Higgins DM, Buta E, Heapy AA. Patient-Centered Pain Care Using Artificial Intelligence and Mobile Health Tools: A Randomized Comparative Effectiveness Trial. JAMA Intern Med. 2022;182(9):975-983. https://doi.org/10.1001/jamainternmed.2022.3178</t>
  </si>
  <si>
    <t>Schneck E, Schulte D, Habig L, Ruhrmann S, Edinger F, Markmann M, Habicher M, Rickert M, Koch C, Sander M. Hypotension Prediction Index based protocolized haemodynamic management reduces the incidence and duration of intraoperative hypotension in primary total hip arthroplasty: A single centre feasibility randomised blinded prospective interventional trial. J Clin Monit Comput. 2020;34(6):1149-1158. https://doi.org/10.1007/s10877-019-00433-6</t>
  </si>
  <si>
    <t>Seol HY, Shrestha P, Muth JF, Wi C, Sohn S, Ryu E, Park M, Ihrke K, Moon S, King K, Wheeler P, Borah B, Moriarty J, Rosedahl J, Liu H, McWilliams DB, Juhn YJ. Artificial intelligence-assisted clinical decision support for childhood asthma management: A randomized clinical trial. PLoS One. 2021;16(8). https://doi.org/10.1371/journal.pone.0255261</t>
  </si>
  <si>
    <t>Wang Z, Sun J, Sun Y, Gu Y, Xu Y, Zhao B, Yang M, Yao G, Zhou Y, Li Y, Du D, Zhao H. Machine Learning Algorithm Guiding Local Treatment Decisions to Reduce Pain for Lung Cancer Patients with Bone Metastases, a Prospective Cohort Study. Pain Ther. 2021;10(1):619-633. https://doi.org/10.1007/s40122-021-00251-2</t>
  </si>
  <si>
    <t>Wathour J, Govaerts PJ, Derue L, Verbemden S, Huaux H, Lacroix E, Deggouj N. Prospective Comparison Between Manual and Computer-Assisted (FOX) Cochlear Implant Fitting in Newly Implanted Patients. Ear Hear. 2023;44(3):494-505. https://doi.org/10.1097/AUD.0000000000001314</t>
  </si>
  <si>
    <t>Wijnberge M, Geerts BF, Hol L, Lemmers N, Mulder MP, Berge P, Schenk J, Terwindt LE, Hollmann MW, Vlaar AP, Veelo DP. Effect of a Machine Learning-Derived Early Warning System for Intraoperative Hypotension vs Standard Care on Depth and Duration of Intraoperative Hypotension during Elective Noncardiac Surgery: The HYPE Randomized Clinical Trial. JAMA. 2020;323(11):1052-1060. https://doi.org/10.1001/jama.2020.0592</t>
  </si>
  <si>
    <t>Wilson PM, Ramar P, Philpot LM, Soleimani J, Ebbert JO, Storlie CB, Morgan AA, Schaeferle GM, Asai SW, Herasevich V, Pickering BW, Tiong IC, Olson EA, Karow JC, Pinevich Y, Stroebel RJ. Effect of an Artificial Intelligence Decision Support Tool on Palliative Care Referral in Hospitalized Patients: A Randomized Clinical Trial. J Pain Symptom Manage. 2023;66(1):24-32. https://doi.org/10.1016/j.jpainsymman.2023.02.317</t>
  </si>
  <si>
    <t>Sadeh-Sharvit S, Del Camp T, Horton SE, Hefner JD, Berry JM, Grossman E, Hollon SD. Effects of an Artificial Intelligence Platform for Behavioral Interventions on Depression and Anxiety Symptoms: Randomized Clinical Trial. J Med Internet Res. 2023;25. https://doi.org/10.2196/46781</t>
  </si>
  <si>
    <t>Shimabukuro DW, Barton CW, Feldman MD, Mataraso SJ, Das R. Effect of a machine learning-based severe sepsis prediction algorithm on patient survival and hospital length of stay: A randomised clinical trial. BMJ Open Respir Res. 2017;4(1). https://doi.org/10.1136/bmjresp-2017-000234</t>
  </si>
  <si>
    <t>Details to training of users</t>
  </si>
  <si>
    <t>- Psychological wellbeing practitioners who conducted initial assessments in the participating services and were qualified with a nationally recognized postgraduate certificate in low-intensity psychological interventions</t>
  </si>
  <si>
    <t>Participating clinicians attended a 2-hour training course that covered the study design, informed consent and recruitment tasks, and data collection tasks
- Clinicians randomized to the stratified care group attended 1 additional hour of training (3 hours in total), which covered the stratified care algorithm, its decision-making process, and principles of good practice in shared decision-making</t>
  </si>
  <si>
    <t>- Trained personnel to start the EEG monitoring and maintain high-quality recordings
- Expert neurophysiologists reviewed the cEEG recordings and annotated seizures for analysis</t>
  </si>
  <si>
    <t>Therapists</t>
  </si>
  <si>
    <t xml:space="preserve"> - Therapists in the Eleos group received a 45-minute training on the platform </t>
  </si>
  <si>
    <t xml:space="preserve">- Anesthesiologists
- anesthesia nurses </t>
  </si>
  <si>
    <t xml:space="preserve">n=78 clinicians </t>
  </si>
  <si>
    <t>Reported training of users</t>
  </si>
  <si>
    <t>Not reported, answered to inquiery</t>
  </si>
  <si>
    <t xml:space="preserve"> - All clinical teams where trained in advance, regardless of previous experience, in the interpretation of aEEG and cEEG, as well as the ANSeR algorithm. 
Authors response:  Please see below answers to your questions:
1.           Were the health professionals using your technical intervention trained prior to their use?
Yes, all clinical and research personnel from each site received training for EEG/aEEG monitoring with and without ANSeR algorithm. 
2.           If so, could you briefly describe the training provided (e.g. material)?
Training was provided at the beginning of the trial as an in-person training session for performing, maintaining and reviewing the EEG/aEEG recording. For the ANSeR algorithm output training was provided to review and respond to the alarms triggered by possible seizures. Also, a written SOP for study monitoring was provided for all the sites. 
I would be happy to help if you have any further questions.
</t>
  </si>
  <si>
    <t xml:space="preserve">Authors response: 
The health professionals were trained social workers and psychotherapists with expertise in cognitive behavioral therapy and chronic pain management.  They received 2 days of training prior to enrolling patients which was enough to orient them to the protocol given their prior experience.  The health professionals had weekly supervision by a doctoral level chronic pain psychologist.
</t>
  </si>
  <si>
    <t>Authors response:  1. Yes, all doctors were provided with the hospital's VTE prevention and treatment knowledge training and were issued a VTE prevention and treatment manual.
2. All doctors and nurses underwent training in the knowledge of in-hospital VTE prevention and treatment, which encompassed the process of VTE prevention and treatment for admitted patients, including VTE risk assessment, bleeding risk assessment, prevention, diagnosis and treatment, nursing care, rehabilitation, and post-discharge follow-up, among other aspects. Doctors were also trained in the utilization of the AI-CDSS system, focusing on system usage, assessment and prevention timing, and the prescription of medical advice. Furthermore, the research team was trained in quality control, establishing a quality control team, devising a quality control plan and standard operating procedures, and convening regular meetings to foster continuous quality improvement in the research process</t>
  </si>
  <si>
    <t>Authors response:  The study design of SHIELD was such that there was not a tool that the providers used - rather it was prescriptive in the clinical action taken, so physicians did not have to make any decisions by design and there was not a tool that they directly interfaced with. High risk patients went on to randomization of intervention vs standard of care. So the AI instruction specifically required knowledge of how the model itself works and the ability to counsel patients, which was covered in the sessions I described</t>
  </si>
  <si>
    <t>Authors response: Yes, we met AI users three times in-person before and during this 1-year trial, and provided AI users (primary care providers) with training materials including the following info. 
1.Who are eligible to this study?
2.Definition of the items included in the A-GPS report (eg, asthma outcomes, ML risk score, risk factors, asthma criteria used, asthma care quality)
3.Q&amp;A and Contact info for future questions</t>
  </si>
  <si>
    <t xml:space="preserve">Authors response: For this study, I was the only one to use the FOX software. I did undergo training to be able to use it. I went to train one week with Pr. Govaerts' team (Eargroup, Antwerp). All you need is a computer, the 4 hearing tests (tone and speech audiometry, discrimination and loudness scalings) the FOX software and Custom Sound. </t>
  </si>
  <si>
    <t xml:space="preserve"> - HPs were informed about the study protocol and the use of the early warning system the day before surgery
Authors response: The use of the device was explained in a document. However, in our academic hospital a significant amount of the anaesthesiologists and anaesthesia nurses were already used to work with Flotrac / HemoSphere devices (without HPI software) before start of the study.  If not, we demonstrated how the device worked.  
The study intervention: i.e. working with the HPI software including the alarm and secondary screen, however, was completely new. We provided a flowchart to help the treating anaesthesiologist to diagnose the underlying cause of the impending hypotension. This flowchart was provided to the anaesthesia team the day before surgery. The flowchart can be found in our article. </t>
  </si>
  <si>
    <t>Yes, answered to inquery</t>
  </si>
  <si>
    <t>Yes, Answered to inquery</t>
  </si>
  <si>
    <t>Centralized, clinical data routinely collected by a primary care psychological therapy service in Northern England</t>
  </si>
  <si>
    <t>In-house, centralized clinical data repository of the Barnes-Jewish Hospital, for comprehensive demographic and medical data for each hospital visit</t>
  </si>
  <si>
    <t>Routinely collected pretreatment electronic health record data from a single institution (in-house)</t>
  </si>
  <si>
    <t>Audiological data collected from individual patients undergoing cochlear implantation; not further specified</t>
  </si>
  <si>
    <t>The prediction algorithm was developed (N=173) and validated using the risk factor data of 33 LCF residents and subsequently implemented into the delirium prevention app</t>
  </si>
  <si>
    <t>Proprietaire database (DreaMed Diabetes Ltd)  of self-reports via DMS service</t>
  </si>
  <si>
    <t>300 subjects' (children, adolescents, and adults) self-reports</t>
  </si>
  <si>
    <t>A total of 1167 CT angiography (consecutive head and neck CT) scans; performed from January 2018 to March 2019. Among these scans, 404 were specifically stroke protocols.</t>
  </si>
  <si>
    <t>Patient characteristics and experience: These variables reflected the patient’s historical levels of physical activity, pain intensity, sleep, CBT skill practice, and session number.</t>
  </si>
  <si>
    <t>Multiple databases (Edwards, MIMICII,UCI) involved in development and validation</t>
  </si>
  <si>
    <t>Dataset of surgical patients with 1923 episodes of hypotension (with features from the pressure waveform)</t>
  </si>
  <si>
    <t>In-house electronic health records (Mayo Clinic pediatric practice panel)</t>
  </si>
  <si>
    <t>Sample of n= 590 subjects (sociodemographic, risk factors, and asthma outcomes )</t>
  </si>
  <si>
    <t>The MIMIC-III set includes anonymized data from over 52,000 ICU stays and more than 40,000 patients. The MIMIC-III set includes data logged using the CareVue (Philips) and Metavision (iMDSoft) EHR systems, which handle and store some pieces of information differently.</t>
  </si>
  <si>
    <t>In-house electronic health records (Multiparameter Intelligent Monitoring in Intensive Care (MIMIC)-III version 1.3 dataset, compiled from the Beth Israel Deaconess Medical Center (BIDMC) in Boston, MA between 2001 and 2012)</t>
  </si>
  <si>
    <t>Patient demographics, prior hospitalizations, comorbidities (ICD-10 codes), length of stay, laboratory values, and other data (not specified).</t>
  </si>
  <si>
    <t>Features: sex, age, good general condition (ECOG), visual analogue scale, bone metastases character, extent of bone metastases, visceral metastases, Frankel classification, and Mirels scale.</t>
  </si>
  <si>
    <t>Logistic regression, Java-based clinical decision support rules engine, based on The BJC healthcare Experience (Huang et al. 2007).</t>
  </si>
  <si>
    <t>Penalized (Lasso) regressions [least absolute shrinkage and selection operator with optimal scaling]</t>
  </si>
  <si>
    <t>Gradient boosting</t>
  </si>
  <si>
    <t>Bayesian classifier, language processing (NLP)</t>
  </si>
  <si>
    <t>Gradient boosting for an ensemble of decision trees</t>
  </si>
  <si>
    <t>ML not specified; involved in the hospital information system</t>
  </si>
  <si>
    <t>In-house electronic health record data based development</t>
  </si>
  <si>
    <t>Demographic variables, Elixhauser comorbidities, laboratory and electrocardiagram data</t>
  </si>
  <si>
    <t>Random forest and gradient boosting</t>
  </si>
  <si>
    <t>ANSeR involves support vector machine classifier</t>
  </si>
  <si>
    <t>AI tool not specified</t>
  </si>
  <si>
    <t>Logistic regression</t>
  </si>
  <si>
    <t>Regression (elastic net regularization)</t>
  </si>
  <si>
    <t>Hybrid model of deterministic rules, probabilistic reasoning involving bayesian networks, learning capabilities, and utility functions</t>
  </si>
  <si>
    <t>DreaMed Advisor Pro Algorithm not specified</t>
  </si>
  <si>
    <t>LEM2 algorithm (not specified)</t>
  </si>
  <si>
    <t xml:space="preserve">The colonoscopy images and videos used for training and testing the system were obtained from stored data of over 5000 patients </t>
  </si>
  <si>
    <t>Reinforcement learning algorithm that is not specified</t>
  </si>
  <si>
    <t>In-house data of a comprehensive stroke center</t>
  </si>
  <si>
    <t>Yes, multiple data sets</t>
  </si>
  <si>
    <t>Yes, prospective validation</t>
  </si>
  <si>
    <t>Yes, extensive testing part of FDA regulatory submission</t>
  </si>
  <si>
    <t>Yes, second unseen data set</t>
  </si>
  <si>
    <t>Yes, out-of-sample</t>
  </si>
  <si>
    <t>Yes, separate patient sets</t>
  </si>
  <si>
    <t>Psychatry</t>
  </si>
  <si>
    <t>Population total (share of female sex in %)</t>
  </si>
  <si>
    <t>References of included studies</t>
  </si>
  <si>
    <t>References on algorihtm development</t>
  </si>
  <si>
    <t>Hatib F, Jian Z, Buddi S, Lee C, Settels J, Sibert K, et al. Machine-learning algorithm to predict hypotension based on high-fidelity arterial pressure waveform analysis. Anesthesiology. 2018;129(4):663-74.</t>
  </si>
  <si>
    <t>Delgadillo J, Huey D, Bennett H, McMillan D. Case complexity as a guide for psychological treatment selection. J Consult Clin Psychol. 2017;85(9):835.</t>
  </si>
  <si>
    <t>Hong JC, Niedzwiecki D, Palta M, Tenenbaum JD. Predicting emergency visits and hospital admissions during radiation and chemoradiation: an internally validated pretreatment machine learning algorithm. JCO Clin Cancer Inform. 2018;2:1-11.</t>
  </si>
  <si>
    <t>Manz CR, Chen J, Liu M, Chivers C, Regli SH, Braun J, et al. Validation of a machine learning algorithm to predict 180-day mortality for outpatients with cancer. JAMA Oncol. 2020;6(11):1723-30.</t>
  </si>
  <si>
    <t>Yahav-Dovrat A, Saban M, Merhav G, Lankri I, Abergel E, Eran A, et al. Evaluation of artificial intelligence-powered identification of large-vessel occlusions in a comprehensive stroke center. AJNR Am J Neuroradiol. 2021;42(2):247-54.</t>
  </si>
  <si>
    <t>Son CS, Kang WS, Lee JH, Moon KJ. Machine learning to identify psychomotor behaviors of delirium for patients in long-term care facility. IEEE J Biomed Health Inform. 2021;26(4):1802-14.</t>
  </si>
  <si>
    <t>Moon KJ, Son CS, Lee JH, Park M. The development of a web-based app employing machine learning for delirium prevention in long-term care facilities in South Korea. BMC Med Inform Decis Mak. 2022;22(1):220.</t>
  </si>
  <si>
    <t>Mathieson SR, Stevenson NJ, Low E, Marnane WP, Rennie JM, Temko A, et al. Validation of an automated seizure detection algorithm for term neonates. Clin Neurophysiol. 2016;127(1):156-68.</t>
  </si>
  <si>
    <t>Piette JD, Krein SL, Striplin D, Marinec N, Kerns RD, Farris KB, et al. Patient-centered pain care using artificial intelligence and mobile health tools: protocol for a randomized study funded by the US Department of Veterans Affairs Health Services Research and Development Program. JMIR Res Protoc. 2016;5(2).</t>
  </si>
  <si>
    <t>Desautels T, Calvert J, Hoffman J, Jay M, Kerem Y, Shieh L, et al. Prediction of sepsis in the intensive care unit with minimal electronic health record data: a machine learning approach. JMIR Med Inform. 2016;4(3).</t>
  </si>
  <si>
    <t>Meeuws M, Pascoal D, Bermejo I, Artaso M, De Ceulaer G, Govaerts PJ. Computer-assisted CI fitting: Is the learning capacity of the intelligent agent FOX beneficial for speech understanding? Cochlear Implants Int. 2017;18(4):198-206.</t>
  </si>
  <si>
    <t>Murphree DH, Wilson PM, Asai SW, Quest DJ, Lin Y, Mukherjee P, et al. Improving the delivery of palliative care through predictive modeling and healthcare informatics. J Am Med Inform Assoc. 2021;28(6):1065-73.</t>
  </si>
  <si>
    <t>not reported, a team consisted of attending physicians, resident physicians, advanced practice providers, and nurse clinicians</t>
  </si>
  <si>
    <t>Doctors and nurses</t>
  </si>
  <si>
    <t>Not Reported, underspecified team</t>
  </si>
  <si>
    <r>
      <rPr>
        <u/>
        <sz val="8"/>
        <rFont val="Times New Roman"/>
        <family val="1"/>
      </rPr>
      <t xml:space="preserve">Length of hospital stay (LOS): </t>
    </r>
    <r>
      <rPr>
        <sz val="8"/>
        <rFont val="Times New Roman"/>
        <family val="1"/>
      </rPr>
      <t xml:space="preserve">
Intervention: median 7.07 (3.99–12.15) days
Control: median 6.92 (3.82–12.67) days
Among patients identified by the PT, no differences in the proportion of patients who were transferred to the ICU or who died in the intervention group as compared with the control group </t>
    </r>
  </si>
  <si>
    <r>
      <rPr>
        <u/>
        <sz val="8"/>
        <color theme="1"/>
        <rFont val="Times New Roman"/>
        <family val="1"/>
      </rPr>
      <t>&lt;60 years</t>
    </r>
    <r>
      <rPr>
        <sz val="8"/>
        <color theme="1"/>
        <rFont val="Times New Roman"/>
        <family val="1"/>
      </rPr>
      <t xml:space="preserve">
Intervention: 8 (12.4) 
Control: 2 (3.1)
</t>
    </r>
    <r>
      <rPr>
        <u/>
        <sz val="8"/>
        <color theme="1"/>
        <rFont val="Times New Roman"/>
        <family val="1"/>
      </rPr>
      <t>60-79 years</t>
    </r>
    <r>
      <rPr>
        <sz val="8"/>
        <color theme="1"/>
        <rFont val="Times New Roman"/>
        <family val="1"/>
      </rPr>
      <t xml:space="preserve">
Intervention: 25 (38.4)
Control: 20 (30.8)
</t>
    </r>
    <r>
      <rPr>
        <u/>
        <sz val="8"/>
        <color theme="1"/>
        <rFont val="Times New Roman"/>
        <family val="1"/>
      </rPr>
      <t>≥80 years</t>
    </r>
    <r>
      <rPr>
        <sz val="8"/>
        <color theme="1"/>
        <rFont val="Times New Roman"/>
        <family val="1"/>
      </rPr>
      <t xml:space="preserve">
Intervention: 32 (49.2)
Control: 43 (66.2)</t>
    </r>
  </si>
  <si>
    <t>38 (27%)</t>
  </si>
  <si>
    <t>29 (33%)</t>
  </si>
  <si>
    <t>16 (17%)</t>
  </si>
  <si>
    <t>40 (29%)</t>
  </si>
  <si>
    <t>Responder A: Pain-Related Disability Improvement 3 months</t>
  </si>
  <si>
    <t>Responder A: Pain-Related Disability Improvement 6 months</t>
  </si>
  <si>
    <t>54 (37%)</t>
  </si>
  <si>
    <t>29 (32%)</t>
  </si>
  <si>
    <t>51 (37%)</t>
  </si>
  <si>
    <t>18 (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8" x14ac:knownFonts="1">
    <font>
      <sz val="11"/>
      <color theme="1"/>
      <name val="Aptos Narrow"/>
      <family val="2"/>
      <scheme val="minor"/>
    </font>
    <font>
      <sz val="11"/>
      <color theme="1"/>
      <name val="Aptos Narrow"/>
      <family val="2"/>
      <scheme val="minor"/>
    </font>
    <font>
      <sz val="11"/>
      <color theme="1"/>
      <name val="Times New Roman"/>
      <family val="1"/>
    </font>
    <font>
      <sz val="11"/>
      <name val="Times New Roman"/>
      <family val="1"/>
    </font>
    <font>
      <b/>
      <sz val="20"/>
      <color theme="1"/>
      <name val="Times New Roman"/>
      <family val="1"/>
    </font>
    <font>
      <b/>
      <sz val="16"/>
      <color theme="1"/>
      <name val="Times New Roman"/>
      <family val="1"/>
    </font>
    <font>
      <b/>
      <sz val="12"/>
      <color theme="1"/>
      <name val="Times New Roman"/>
      <family val="1"/>
    </font>
    <font>
      <b/>
      <sz val="10"/>
      <color theme="1"/>
      <name val="Times New Roman"/>
      <family val="1"/>
    </font>
    <font>
      <sz val="10"/>
      <color theme="1"/>
      <name val="Times New Roman"/>
      <family val="1"/>
    </font>
    <font>
      <sz val="10"/>
      <name val="Times New Roman"/>
      <family val="1"/>
    </font>
    <font>
      <b/>
      <sz val="10"/>
      <name val="Times New Roman"/>
      <family val="1"/>
    </font>
    <font>
      <sz val="12"/>
      <color theme="1"/>
      <name val="Times New Roman"/>
      <family val="1"/>
    </font>
    <font>
      <sz val="12"/>
      <name val="Times New Roman"/>
      <family val="1"/>
    </font>
    <font>
      <sz val="8"/>
      <color theme="1"/>
      <name val="Times New Roman"/>
      <family val="1"/>
    </font>
    <font>
      <sz val="8"/>
      <name val="Times New Roman"/>
      <family val="1"/>
    </font>
    <font>
      <u/>
      <sz val="8"/>
      <name val="Times New Roman"/>
      <family val="1"/>
    </font>
    <font>
      <u/>
      <sz val="8"/>
      <color theme="1"/>
      <name val="Times New Roman"/>
      <family val="1"/>
    </font>
    <font>
      <b/>
      <sz val="8"/>
      <color theme="1"/>
      <name val="Times New Roman"/>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74">
    <xf numFmtId="0" fontId="0" fillId="0" borderId="0" xfId="0"/>
    <xf numFmtId="0" fontId="2" fillId="0" borderId="0" xfId="0" applyFont="1" applyAlignment="1">
      <alignment horizontal="left"/>
    </xf>
    <xf numFmtId="0" fontId="2" fillId="0" borderId="0" xfId="0" applyFont="1" applyAlignment="1">
      <alignment vertical="top"/>
    </xf>
    <xf numFmtId="0" fontId="2" fillId="0" borderId="0" xfId="0" applyFont="1" applyAlignment="1">
      <alignment horizontal="left" vertical="top"/>
    </xf>
    <xf numFmtId="0" fontId="3" fillId="0" borderId="0" xfId="0" applyFont="1" applyAlignment="1">
      <alignment horizontal="left"/>
    </xf>
    <xf numFmtId="0" fontId="5" fillId="0" borderId="0" xfId="0" applyFont="1" applyAlignment="1">
      <alignment horizontal="left"/>
    </xf>
    <xf numFmtId="9" fontId="2" fillId="0" borderId="0" xfId="1" applyFont="1" applyFill="1" applyAlignment="1">
      <alignment horizontal="right"/>
    </xf>
    <xf numFmtId="0" fontId="4" fillId="0" borderId="0" xfId="0" applyFont="1" applyAlignment="1">
      <alignment horizontal="left" vertical="center"/>
    </xf>
    <xf numFmtId="0" fontId="6" fillId="0" borderId="0" xfId="0" applyFont="1" applyAlignment="1">
      <alignment horizontal="left"/>
    </xf>
    <xf numFmtId="0" fontId="7" fillId="0" borderId="1" xfId="0" applyFont="1" applyBorder="1" applyAlignment="1">
      <alignment horizontal="left"/>
    </xf>
    <xf numFmtId="0" fontId="8" fillId="0" borderId="1" xfId="0" applyFont="1" applyBorder="1" applyAlignment="1">
      <alignment horizontal="left"/>
    </xf>
    <xf numFmtId="0" fontId="7" fillId="0" borderId="1" xfId="0" applyFont="1" applyBorder="1"/>
    <xf numFmtId="0" fontId="7" fillId="0" borderId="1" xfId="0" applyFont="1" applyBorder="1" applyAlignment="1">
      <alignment vertical="top"/>
    </xf>
    <xf numFmtId="0" fontId="8" fillId="0" borderId="1" xfId="0" applyFont="1" applyBorder="1" applyAlignment="1">
      <alignment horizontal="left" vertical="top"/>
    </xf>
    <xf numFmtId="0" fontId="9" fillId="0" borderId="1" xfId="0" applyFont="1" applyBorder="1" applyAlignment="1">
      <alignment horizontal="left"/>
    </xf>
    <xf numFmtId="0" fontId="9" fillId="0" borderId="0" xfId="0" applyFont="1" applyAlignment="1">
      <alignment horizontal="left"/>
    </xf>
    <xf numFmtId="0" fontId="8" fillId="0" borderId="0" xfId="0" applyFont="1" applyAlignment="1">
      <alignment horizontal="left"/>
    </xf>
    <xf numFmtId="0" fontId="7" fillId="0" borderId="1" xfId="0" applyFont="1" applyBorder="1" applyAlignment="1">
      <alignment horizontal="left" vertical="top"/>
    </xf>
    <xf numFmtId="49" fontId="7" fillId="0" borderId="1" xfId="0" applyNumberFormat="1" applyFont="1" applyBorder="1" applyAlignment="1">
      <alignment horizontal="left"/>
    </xf>
    <xf numFmtId="49" fontId="7" fillId="0" borderId="1" xfId="0" applyNumberFormat="1" applyFont="1" applyBorder="1" applyAlignment="1">
      <alignment horizontal="left" vertical="top"/>
    </xf>
    <xf numFmtId="49" fontId="10" fillId="0" borderId="1" xfId="0" applyNumberFormat="1" applyFont="1" applyBorder="1" applyAlignment="1">
      <alignment horizontal="left"/>
    </xf>
    <xf numFmtId="0" fontId="7" fillId="0" borderId="0" xfId="0" applyFont="1" applyAlignment="1">
      <alignment horizontal="left"/>
    </xf>
    <xf numFmtId="0" fontId="10" fillId="0" borderId="1" xfId="0" applyFont="1" applyBorder="1" applyAlignment="1">
      <alignment horizontal="left"/>
    </xf>
    <xf numFmtId="0" fontId="7" fillId="0" borderId="0" xfId="0" applyFont="1" applyAlignment="1">
      <alignment horizontal="center"/>
    </xf>
    <xf numFmtId="0" fontId="10" fillId="0" borderId="0" xfId="0" applyFont="1" applyAlignment="1">
      <alignment vertical="top"/>
    </xf>
    <xf numFmtId="0" fontId="10" fillId="0" borderId="0" xfId="0" applyFont="1" applyAlignment="1">
      <alignment horizontal="left"/>
    </xf>
    <xf numFmtId="0" fontId="8" fillId="0" borderId="0" xfId="0" applyFont="1" applyAlignment="1">
      <alignment horizontal="left" vertical="top"/>
    </xf>
    <xf numFmtId="0" fontId="6" fillId="0" borderId="0" xfId="0" applyFont="1" applyAlignment="1">
      <alignment horizontal="left" vertical="center"/>
    </xf>
    <xf numFmtId="0" fontId="11" fillId="0" borderId="0" xfId="0" applyFont="1" applyAlignment="1">
      <alignment horizontal="left"/>
    </xf>
    <xf numFmtId="0" fontId="11" fillId="0" borderId="0" xfId="0" applyFont="1" applyAlignment="1">
      <alignment vertical="top"/>
    </xf>
    <xf numFmtId="0" fontId="11" fillId="0" borderId="0" xfId="0" applyFont="1" applyAlignment="1">
      <alignment horizontal="left" vertical="top"/>
    </xf>
    <xf numFmtId="0" fontId="12" fillId="0" borderId="0" xfId="0" applyFont="1" applyAlignment="1">
      <alignment horizontal="left"/>
    </xf>
    <xf numFmtId="49" fontId="13" fillId="0" borderId="1" xfId="0" applyNumberFormat="1" applyFont="1" applyBorder="1" applyAlignment="1">
      <alignment horizontal="left"/>
    </xf>
    <xf numFmtId="0" fontId="13" fillId="0" borderId="1" xfId="0" applyFont="1" applyBorder="1" applyAlignment="1">
      <alignment horizontal="left"/>
    </xf>
    <xf numFmtId="164" fontId="13" fillId="0" borderId="1" xfId="0" applyNumberFormat="1" applyFont="1" applyBorder="1" applyAlignment="1">
      <alignment horizontal="right"/>
    </xf>
    <xf numFmtId="49" fontId="13" fillId="0" borderId="1" xfId="0" applyNumberFormat="1" applyFont="1" applyBorder="1" applyAlignment="1">
      <alignment vertical="top"/>
    </xf>
    <xf numFmtId="49" fontId="13" fillId="0" borderId="1" xfId="0" applyNumberFormat="1" applyFont="1" applyBorder="1" applyAlignment="1">
      <alignment horizontal="left" vertical="top"/>
    </xf>
    <xf numFmtId="0" fontId="13" fillId="0" borderId="1" xfId="0" applyFont="1" applyBorder="1" applyAlignment="1">
      <alignment horizontal="center"/>
    </xf>
    <xf numFmtId="49" fontId="14" fillId="0" borderId="1" xfId="0" applyNumberFormat="1" applyFont="1" applyBorder="1" applyAlignment="1">
      <alignment horizontal="left"/>
    </xf>
    <xf numFmtId="0" fontId="14" fillId="0" borderId="1" xfId="0" applyFont="1" applyBorder="1" applyAlignment="1">
      <alignment horizontal="center"/>
    </xf>
    <xf numFmtId="0" fontId="14" fillId="0" borderId="0" xfId="0" applyFont="1" applyAlignment="1">
      <alignment horizontal="left"/>
    </xf>
    <xf numFmtId="0" fontId="13" fillId="0" borderId="0" xfId="0" applyFont="1" applyAlignment="1">
      <alignment horizontal="left"/>
    </xf>
    <xf numFmtId="0" fontId="13" fillId="0" borderId="1" xfId="0" applyFont="1" applyBorder="1" applyAlignment="1">
      <alignment horizontal="right"/>
    </xf>
    <xf numFmtId="0" fontId="13" fillId="0" borderId="1" xfId="0" applyFont="1" applyBorder="1" applyAlignment="1">
      <alignment vertical="top"/>
    </xf>
    <xf numFmtId="0" fontId="13" fillId="0" borderId="1" xfId="0" applyFont="1" applyBorder="1"/>
    <xf numFmtId="49" fontId="13" fillId="0" borderId="0" xfId="0" applyNumberFormat="1" applyFont="1" applyAlignment="1">
      <alignment horizontal="left"/>
    </xf>
    <xf numFmtId="0" fontId="13" fillId="0" borderId="0" xfId="0" applyFont="1"/>
    <xf numFmtId="49" fontId="13" fillId="0" borderId="1" xfId="0" applyNumberFormat="1" applyFont="1" applyBorder="1"/>
    <xf numFmtId="49" fontId="14" fillId="0" borderId="1" xfId="0" applyNumberFormat="1" applyFont="1" applyBorder="1"/>
    <xf numFmtId="0" fontId="14" fillId="0" borderId="0" xfId="0" applyFont="1"/>
    <xf numFmtId="0" fontId="17" fillId="0" borderId="1" xfId="0" applyFont="1" applyBorder="1"/>
    <xf numFmtId="0" fontId="14" fillId="0" borderId="1" xfId="0" applyFont="1" applyBorder="1" applyAlignment="1">
      <alignment horizontal="left"/>
    </xf>
    <xf numFmtId="49" fontId="17" fillId="0" borderId="0" xfId="0" applyNumberFormat="1" applyFont="1" applyAlignment="1">
      <alignment horizontal="left"/>
    </xf>
    <xf numFmtId="0" fontId="13" fillId="0" borderId="0" xfId="0" applyFont="1" applyAlignment="1">
      <alignment horizontal="right"/>
    </xf>
    <xf numFmtId="9" fontId="13" fillId="0" borderId="0" xfId="1" applyFont="1" applyFill="1" applyAlignment="1">
      <alignment horizontal="right"/>
    </xf>
    <xf numFmtId="10" fontId="13" fillId="0" borderId="0" xfId="0" applyNumberFormat="1" applyFont="1" applyAlignment="1">
      <alignment horizontal="right"/>
    </xf>
    <xf numFmtId="165" fontId="13" fillId="0" borderId="0" xfId="1" applyNumberFormat="1" applyFont="1" applyFill="1" applyAlignment="1">
      <alignment horizontal="right"/>
    </xf>
    <xf numFmtId="2" fontId="13" fillId="0" borderId="0" xfId="0" applyNumberFormat="1" applyFont="1" applyAlignment="1">
      <alignment horizontal="right"/>
    </xf>
    <xf numFmtId="0" fontId="14" fillId="0" borderId="0" xfId="0" applyFont="1" applyAlignment="1">
      <alignment vertical="top"/>
    </xf>
    <xf numFmtId="0" fontId="13" fillId="0" borderId="0" xfId="0" applyFont="1" applyAlignment="1">
      <alignment horizontal="left" vertical="top"/>
    </xf>
    <xf numFmtId="9" fontId="13" fillId="0" borderId="1" xfId="0" applyNumberFormat="1" applyFont="1" applyBorder="1" applyAlignment="1">
      <alignment horizontal="left"/>
    </xf>
    <xf numFmtId="10" fontId="13" fillId="0" borderId="0" xfId="1" applyNumberFormat="1" applyFont="1" applyFill="1" applyAlignment="1">
      <alignment horizontal="right"/>
    </xf>
    <xf numFmtId="0" fontId="13" fillId="0" borderId="0" xfId="0" applyFont="1" applyAlignment="1">
      <alignment horizontal="center"/>
    </xf>
    <xf numFmtId="49" fontId="13" fillId="0" borderId="0" xfId="0" applyNumberFormat="1" applyFont="1"/>
    <xf numFmtId="49" fontId="14" fillId="0" borderId="0" xfId="0" applyNumberFormat="1" applyFont="1"/>
    <xf numFmtId="165" fontId="13" fillId="0" borderId="0" xfId="1" applyNumberFormat="1" applyFont="1" applyFill="1" applyAlignment="1">
      <alignment horizontal="left"/>
    </xf>
    <xf numFmtId="0" fontId="14" fillId="0" borderId="1" xfId="0" applyFont="1" applyBorder="1" applyAlignment="1">
      <alignment horizontal="right"/>
    </xf>
    <xf numFmtId="49" fontId="17" fillId="0" borderId="0" xfId="0" applyNumberFormat="1" applyFont="1" applyAlignment="1">
      <alignment horizontal="right"/>
    </xf>
    <xf numFmtId="164" fontId="13" fillId="0" borderId="0" xfId="0" applyNumberFormat="1" applyFont="1" applyAlignment="1">
      <alignment horizontal="right"/>
    </xf>
    <xf numFmtId="9" fontId="13" fillId="0" borderId="0" xfId="1" applyFont="1" applyFill="1" applyAlignment="1">
      <alignment horizontal="left"/>
    </xf>
    <xf numFmtId="0" fontId="17" fillId="0" borderId="0" xfId="0" applyFont="1" applyAlignment="1">
      <alignment horizontal="right"/>
    </xf>
    <xf numFmtId="9" fontId="14" fillId="0" borderId="0" xfId="1" applyFont="1" applyFill="1" applyAlignment="1">
      <alignment horizontal="left"/>
    </xf>
    <xf numFmtId="0" fontId="14" fillId="0" borderId="0" xfId="0" applyFont="1" applyAlignment="1">
      <alignment horizontal="right"/>
    </xf>
    <xf numFmtId="0" fontId="13" fillId="0" borderId="0" xfId="0" applyFont="1" applyAlignment="1">
      <alignment vertical="top"/>
    </xf>
  </cellXfs>
  <cellStyles count="2">
    <cellStyle name="Prozent" xfId="1" builtinId="5"/>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7" Type="http://schemas.openxmlformats.org/officeDocument/2006/relationships/customXml" Target="../customXml/item1.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AR129"/>
  <sheetViews>
    <sheetView tabSelected="1" topLeftCell="A72" zoomScaleNormal="100" workbookViewId="0">
      <selection activeCell="H89" sqref="H89"/>
    </sheetView>
  </sheetViews>
  <sheetFormatPr baseColWidth="10" defaultColWidth="11.42578125" defaultRowHeight="15" x14ac:dyDescent="0.25"/>
  <cols>
    <col min="1" max="1" width="2.140625" style="1" customWidth="1"/>
    <col min="2" max="2" width="36.5703125" style="1" customWidth="1"/>
    <col min="3" max="3" width="21.42578125" style="1" customWidth="1"/>
    <col min="4" max="4" width="40.7109375" style="1" customWidth="1"/>
    <col min="5" max="5" width="14.85546875" style="1" customWidth="1"/>
    <col min="6" max="6" width="19.28515625" style="1" customWidth="1"/>
    <col min="7" max="7" width="16.7109375" style="1" customWidth="1"/>
    <col min="8" max="8" width="28.140625" style="1" customWidth="1"/>
    <col min="9" max="9" width="24" style="1" customWidth="1"/>
    <col min="10" max="10" width="18.42578125" style="1" customWidth="1"/>
    <col min="11" max="11" width="13.140625" style="1" customWidth="1"/>
    <col min="12" max="12" width="24.140625" style="1" customWidth="1"/>
    <col min="13" max="13" width="13.42578125" style="1" customWidth="1"/>
    <col min="14" max="14" width="22.42578125" style="1" customWidth="1"/>
    <col min="15" max="15" width="19" style="1" customWidth="1"/>
    <col min="16" max="16" width="17" style="1" customWidth="1"/>
    <col min="17" max="17" width="28.5703125" style="1" customWidth="1"/>
    <col min="18" max="18" width="38.42578125" style="1" customWidth="1"/>
    <col min="19" max="19" width="26.42578125" style="1" customWidth="1"/>
    <col min="20" max="20" width="36.85546875" style="1" customWidth="1"/>
    <col min="21" max="21" width="16" style="1" customWidth="1"/>
    <col min="22" max="22" width="16.42578125" style="1" customWidth="1"/>
    <col min="23" max="23" width="15.28515625" style="1" customWidth="1"/>
    <col min="24" max="24" width="39" style="1" customWidth="1"/>
    <col min="25" max="25" width="24.5703125" style="1" customWidth="1"/>
    <col min="26" max="26" width="24.7109375" style="2" customWidth="1"/>
    <col min="27" max="27" width="25.42578125" style="1" customWidth="1"/>
    <col min="28" max="28" width="22.42578125" style="1" customWidth="1"/>
    <col min="29" max="29" width="14" style="3" customWidth="1"/>
    <col min="30" max="30" width="22" style="3" customWidth="1"/>
    <col min="31" max="31" width="25.42578125" style="3" customWidth="1"/>
    <col min="32" max="32" width="18.28515625" style="3" customWidth="1"/>
    <col min="33" max="33" width="18.7109375" style="1" customWidth="1"/>
    <col min="34" max="34" width="37" style="1" customWidth="1"/>
    <col min="35" max="35" width="19.42578125" style="1" customWidth="1"/>
    <col min="36" max="36" width="23.42578125" style="1" customWidth="1"/>
    <col min="37" max="37" width="29.7109375" style="1" customWidth="1"/>
    <col min="38" max="38" width="25.85546875" style="1" customWidth="1"/>
    <col min="39" max="39" width="14.42578125" style="1" customWidth="1"/>
    <col min="40" max="40" width="20.5703125" style="4" customWidth="1"/>
    <col min="41" max="41" width="28" style="4" customWidth="1"/>
    <col min="42" max="42" width="30.28515625" style="4" customWidth="1"/>
    <col min="43" max="43" width="27.5703125" style="4" customWidth="1"/>
    <col min="44" max="44" width="15" style="4" customWidth="1"/>
    <col min="45" max="45" width="14.42578125" style="1" customWidth="1"/>
    <col min="46" max="46" width="11.42578125" style="1" customWidth="1"/>
    <col min="47" max="16384" width="11.42578125" style="1"/>
  </cols>
  <sheetData>
    <row r="1" spans="2:44" ht="10.5" customHeight="1" x14ac:dyDescent="0.25"/>
    <row r="2" spans="2:44" ht="15" customHeight="1" x14ac:dyDescent="0.25">
      <c r="B2" s="8" t="s">
        <v>578</v>
      </c>
    </row>
    <row r="3" spans="2:44" s="16" customFormat="1" ht="12.75" customHeight="1" x14ac:dyDescent="0.2">
      <c r="B3" s="9"/>
      <c r="C3" s="10"/>
      <c r="D3" s="10"/>
      <c r="E3" s="10"/>
      <c r="F3" s="10"/>
      <c r="G3" s="10"/>
      <c r="H3" s="10"/>
      <c r="I3" s="10"/>
      <c r="J3" s="10"/>
      <c r="K3" s="10"/>
      <c r="L3" s="10"/>
      <c r="M3" s="10"/>
      <c r="N3" s="10"/>
      <c r="O3" s="11" t="s">
        <v>400</v>
      </c>
      <c r="P3" s="11"/>
      <c r="Q3" s="11"/>
      <c r="R3" s="11"/>
      <c r="S3" s="11"/>
      <c r="T3" s="11"/>
      <c r="U3" s="11"/>
      <c r="V3" s="11"/>
      <c r="W3" s="11"/>
      <c r="X3" s="11"/>
      <c r="Y3" s="11"/>
      <c r="Z3" s="12"/>
      <c r="AA3" s="11"/>
      <c r="AB3" s="10"/>
      <c r="AC3" s="13"/>
      <c r="AD3" s="13"/>
      <c r="AE3" s="13"/>
      <c r="AF3" s="13"/>
      <c r="AG3" s="10"/>
      <c r="AH3" s="10"/>
      <c r="AI3" s="10"/>
      <c r="AJ3" s="10"/>
      <c r="AK3" s="10"/>
      <c r="AL3" s="10"/>
      <c r="AM3" s="10"/>
      <c r="AN3" s="14"/>
      <c r="AO3" s="14"/>
      <c r="AP3" s="14"/>
      <c r="AQ3" s="15"/>
      <c r="AR3" s="15"/>
    </row>
    <row r="4" spans="2:44" s="16" customFormat="1" ht="12.75" x14ac:dyDescent="0.2">
      <c r="B4" s="11"/>
      <c r="C4" s="11"/>
      <c r="D4" s="11"/>
      <c r="E4" s="11"/>
      <c r="F4" s="11"/>
      <c r="G4" s="11"/>
      <c r="H4" s="11"/>
      <c r="I4" s="11"/>
      <c r="J4" s="11"/>
      <c r="K4" s="11"/>
      <c r="L4" s="11"/>
      <c r="M4" s="11"/>
      <c r="N4" s="11"/>
      <c r="O4" s="11" t="s">
        <v>11</v>
      </c>
      <c r="P4" s="11"/>
      <c r="Q4" s="11"/>
      <c r="R4" s="11"/>
      <c r="S4" s="11"/>
      <c r="T4" s="11"/>
      <c r="U4" s="11" t="s">
        <v>12</v>
      </c>
      <c r="V4" s="11"/>
      <c r="W4" s="11"/>
      <c r="X4" s="11"/>
      <c r="Y4" s="11"/>
      <c r="Z4" s="12"/>
      <c r="AA4" s="11" t="s">
        <v>15</v>
      </c>
      <c r="AB4" s="11"/>
      <c r="AC4" s="17"/>
      <c r="AD4" s="17"/>
      <c r="AE4" s="17"/>
      <c r="AF4" s="17"/>
      <c r="AG4" s="11"/>
      <c r="AH4" s="11"/>
      <c r="AI4" s="11"/>
      <c r="AJ4" s="11"/>
      <c r="AK4" s="11" t="s">
        <v>175</v>
      </c>
      <c r="AL4" s="11"/>
      <c r="AM4" s="11"/>
      <c r="AN4" s="11"/>
      <c r="AO4" s="11"/>
      <c r="AP4" s="11"/>
      <c r="AQ4" s="15"/>
      <c r="AR4" s="15"/>
    </row>
    <row r="5" spans="2:44" s="21" customFormat="1" ht="18" customHeight="1" x14ac:dyDescent="0.2">
      <c r="B5" s="18" t="s">
        <v>9</v>
      </c>
      <c r="C5" s="18" t="s">
        <v>0</v>
      </c>
      <c r="D5" s="18" t="s">
        <v>1</v>
      </c>
      <c r="E5" s="18" t="s">
        <v>10</v>
      </c>
      <c r="F5" s="18" t="s">
        <v>2</v>
      </c>
      <c r="G5" s="18" t="s">
        <v>450</v>
      </c>
      <c r="H5" s="18" t="s">
        <v>451</v>
      </c>
      <c r="I5" s="18" t="s">
        <v>3</v>
      </c>
      <c r="J5" s="11" t="s">
        <v>7</v>
      </c>
      <c r="K5" s="18" t="s">
        <v>209</v>
      </c>
      <c r="L5" s="18" t="s">
        <v>527</v>
      </c>
      <c r="M5" s="18" t="s">
        <v>452</v>
      </c>
      <c r="N5" s="18" t="s">
        <v>397</v>
      </c>
      <c r="O5" s="18" t="s">
        <v>4</v>
      </c>
      <c r="P5" s="18" t="s">
        <v>5</v>
      </c>
      <c r="Q5" s="18" t="s">
        <v>510</v>
      </c>
      <c r="R5" s="18" t="s">
        <v>662</v>
      </c>
      <c r="S5" s="9" t="s">
        <v>398</v>
      </c>
      <c r="T5" s="9" t="s">
        <v>396</v>
      </c>
      <c r="U5" s="18" t="s">
        <v>4</v>
      </c>
      <c r="V5" s="18" t="s">
        <v>5</v>
      </c>
      <c r="W5" s="18" t="s">
        <v>6</v>
      </c>
      <c r="X5" s="18" t="s">
        <v>662</v>
      </c>
      <c r="Y5" s="9" t="s">
        <v>608</v>
      </c>
      <c r="Z5" s="12" t="s">
        <v>600</v>
      </c>
      <c r="AA5" s="19" t="s">
        <v>453</v>
      </c>
      <c r="AB5" s="19" t="s">
        <v>13</v>
      </c>
      <c r="AC5" s="19" t="s">
        <v>14</v>
      </c>
      <c r="AD5" s="19" t="s">
        <v>454</v>
      </c>
      <c r="AE5" s="19" t="s">
        <v>94</v>
      </c>
      <c r="AF5" s="19" t="s">
        <v>455</v>
      </c>
      <c r="AG5" s="18" t="s">
        <v>456</v>
      </c>
      <c r="AH5" s="18" t="s">
        <v>457</v>
      </c>
      <c r="AI5" s="9" t="s">
        <v>458</v>
      </c>
      <c r="AJ5" s="9" t="s">
        <v>399</v>
      </c>
      <c r="AK5" s="20" t="s">
        <v>459</v>
      </c>
      <c r="AL5" s="20" t="s">
        <v>460</v>
      </c>
      <c r="AM5" s="20" t="s">
        <v>461</v>
      </c>
      <c r="AN5" s="20" t="s">
        <v>462</v>
      </c>
      <c r="AO5" s="20" t="s">
        <v>463</v>
      </c>
      <c r="AP5" s="18" t="s">
        <v>8</v>
      </c>
    </row>
    <row r="6" spans="2:44" s="41" customFormat="1" ht="18" customHeight="1" x14ac:dyDescent="0.2">
      <c r="B6" s="32" t="s">
        <v>16</v>
      </c>
      <c r="C6" s="32" t="s">
        <v>17</v>
      </c>
      <c r="D6" s="32" t="s">
        <v>18</v>
      </c>
      <c r="E6" s="32" t="s">
        <v>19</v>
      </c>
      <c r="F6" s="32" t="s">
        <v>20</v>
      </c>
      <c r="G6" s="32" t="s">
        <v>577</v>
      </c>
      <c r="H6" s="32" t="s">
        <v>97</v>
      </c>
      <c r="I6" s="32" t="s">
        <v>91</v>
      </c>
      <c r="J6" s="32" t="s">
        <v>24</v>
      </c>
      <c r="K6" s="32" t="s">
        <v>406</v>
      </c>
      <c r="L6" s="32" t="s">
        <v>407</v>
      </c>
      <c r="M6" s="32" t="s">
        <v>21</v>
      </c>
      <c r="N6" s="32" t="s">
        <v>438</v>
      </c>
      <c r="O6" s="32" t="s">
        <v>579</v>
      </c>
      <c r="P6" s="32" t="s">
        <v>22</v>
      </c>
      <c r="Q6" s="32" t="s">
        <v>92</v>
      </c>
      <c r="R6" s="32" t="s">
        <v>93</v>
      </c>
      <c r="S6" s="33" t="s">
        <v>425</v>
      </c>
      <c r="T6" s="34">
        <v>50</v>
      </c>
      <c r="U6" s="32" t="s">
        <v>23</v>
      </c>
      <c r="V6" s="32" t="s">
        <v>22</v>
      </c>
      <c r="W6" s="32" t="s">
        <v>22</v>
      </c>
      <c r="X6" s="32" t="s">
        <v>22</v>
      </c>
      <c r="Y6" s="32" t="s">
        <v>22</v>
      </c>
      <c r="Z6" s="35" t="s">
        <v>73</v>
      </c>
      <c r="AA6" s="32" t="s">
        <v>22</v>
      </c>
      <c r="AB6" s="32" t="s">
        <v>636</v>
      </c>
      <c r="AC6" s="36" t="s">
        <v>620</v>
      </c>
      <c r="AD6" s="36" t="s">
        <v>96</v>
      </c>
      <c r="AE6" s="36" t="s">
        <v>95</v>
      </c>
      <c r="AF6" s="36" t="s">
        <v>425</v>
      </c>
      <c r="AG6" s="32" t="s">
        <v>22</v>
      </c>
      <c r="AH6" s="32" t="s">
        <v>408</v>
      </c>
      <c r="AI6" s="37" t="s">
        <v>395</v>
      </c>
      <c r="AJ6" s="37" t="s">
        <v>395</v>
      </c>
      <c r="AK6" s="38" t="s">
        <v>680</v>
      </c>
      <c r="AL6" s="39" t="s">
        <v>395</v>
      </c>
      <c r="AM6" s="38" t="s">
        <v>187</v>
      </c>
      <c r="AN6" s="39" t="s">
        <v>395</v>
      </c>
      <c r="AO6" s="38" t="s">
        <v>22</v>
      </c>
      <c r="AP6" s="32" t="s">
        <v>22</v>
      </c>
      <c r="AQ6" s="40"/>
      <c r="AR6" s="40"/>
    </row>
    <row r="7" spans="2:44" s="41" customFormat="1" ht="18" customHeight="1" x14ac:dyDescent="0.2">
      <c r="B7" s="32" t="s">
        <v>98</v>
      </c>
      <c r="C7" s="32" t="s">
        <v>25</v>
      </c>
      <c r="D7" s="32" t="s">
        <v>135</v>
      </c>
      <c r="E7" s="32" t="s">
        <v>19</v>
      </c>
      <c r="F7" s="32" t="s">
        <v>26</v>
      </c>
      <c r="G7" s="32" t="s">
        <v>661</v>
      </c>
      <c r="H7" s="32" t="s">
        <v>27</v>
      </c>
      <c r="I7" s="32" t="s">
        <v>28</v>
      </c>
      <c r="J7" s="32" t="s">
        <v>30</v>
      </c>
      <c r="K7" s="32" t="s">
        <v>409</v>
      </c>
      <c r="L7" s="32" t="s">
        <v>410</v>
      </c>
      <c r="M7" s="32" t="s">
        <v>21</v>
      </c>
      <c r="N7" s="32" t="s">
        <v>438</v>
      </c>
      <c r="O7" s="32" t="s">
        <v>580</v>
      </c>
      <c r="P7" s="32" t="s">
        <v>99</v>
      </c>
      <c r="Q7" s="32" t="s">
        <v>100</v>
      </c>
      <c r="R7" s="32" t="s">
        <v>101</v>
      </c>
      <c r="S7" s="33" t="s">
        <v>425</v>
      </c>
      <c r="T7" s="42">
        <v>95.3</v>
      </c>
      <c r="U7" s="32" t="s">
        <v>601</v>
      </c>
      <c r="V7" s="32" t="s">
        <v>22</v>
      </c>
      <c r="W7" s="32" t="s">
        <v>22</v>
      </c>
      <c r="X7" s="32" t="s">
        <v>102</v>
      </c>
      <c r="Y7" s="32" t="s">
        <v>425</v>
      </c>
      <c r="Z7" s="43" t="s">
        <v>602</v>
      </c>
      <c r="AA7" s="32" t="s">
        <v>29</v>
      </c>
      <c r="AB7" s="32" t="s">
        <v>637</v>
      </c>
      <c r="AC7" s="36" t="s">
        <v>619</v>
      </c>
      <c r="AD7" s="36" t="s">
        <v>103</v>
      </c>
      <c r="AE7" s="36" t="s">
        <v>104</v>
      </c>
      <c r="AF7" s="36" t="s">
        <v>425</v>
      </c>
      <c r="AG7" s="36" t="s">
        <v>659</v>
      </c>
      <c r="AH7" s="32" t="s">
        <v>408</v>
      </c>
      <c r="AI7" s="37" t="s">
        <v>395</v>
      </c>
      <c r="AJ7" s="37" t="s">
        <v>395</v>
      </c>
      <c r="AK7" s="38" t="s">
        <v>31</v>
      </c>
      <c r="AL7" s="38" t="s">
        <v>188</v>
      </c>
      <c r="AM7" s="38" t="s">
        <v>189</v>
      </c>
      <c r="AN7" s="39" t="s">
        <v>395</v>
      </c>
      <c r="AO7" s="38" t="s">
        <v>22</v>
      </c>
      <c r="AP7" s="32" t="s">
        <v>32</v>
      </c>
      <c r="AQ7" s="40" t="s">
        <v>330</v>
      </c>
      <c r="AR7" s="40"/>
    </row>
    <row r="8" spans="2:44" s="41" customFormat="1" ht="18" customHeight="1" x14ac:dyDescent="0.2">
      <c r="B8" s="32" t="s">
        <v>33</v>
      </c>
      <c r="C8" s="32" t="s">
        <v>34</v>
      </c>
      <c r="D8" s="32" t="s">
        <v>18</v>
      </c>
      <c r="E8" s="32" t="s">
        <v>19</v>
      </c>
      <c r="F8" s="32" t="s">
        <v>401</v>
      </c>
      <c r="G8" s="32" t="s">
        <v>45</v>
      </c>
      <c r="H8" s="32" t="s">
        <v>402</v>
      </c>
      <c r="I8" s="32" t="s">
        <v>414</v>
      </c>
      <c r="J8" s="32" t="s">
        <v>403</v>
      </c>
      <c r="K8" s="32" t="s">
        <v>411</v>
      </c>
      <c r="L8" s="32" t="s">
        <v>404</v>
      </c>
      <c r="M8" s="32" t="s">
        <v>21</v>
      </c>
      <c r="N8" s="32" t="s">
        <v>432</v>
      </c>
      <c r="O8" s="32" t="s">
        <v>105</v>
      </c>
      <c r="P8" s="32" t="s">
        <v>106</v>
      </c>
      <c r="Q8" s="32" t="s">
        <v>107</v>
      </c>
      <c r="R8" s="32" t="s">
        <v>108</v>
      </c>
      <c r="S8" s="33" t="s">
        <v>95</v>
      </c>
      <c r="T8" s="37" t="s">
        <v>395</v>
      </c>
      <c r="U8" s="32" t="s">
        <v>109</v>
      </c>
      <c r="V8" s="32" t="s">
        <v>22</v>
      </c>
      <c r="W8" s="32" t="s">
        <v>22</v>
      </c>
      <c r="X8" s="32" t="s">
        <v>35</v>
      </c>
      <c r="Y8" s="32" t="s">
        <v>22</v>
      </c>
      <c r="Z8" s="35" t="s">
        <v>73</v>
      </c>
      <c r="AA8" s="32" t="s">
        <v>36</v>
      </c>
      <c r="AB8" s="32" t="s">
        <v>484</v>
      </c>
      <c r="AC8" s="36" t="s">
        <v>114</v>
      </c>
      <c r="AD8" s="36" t="s">
        <v>652</v>
      </c>
      <c r="AE8" s="36" t="s">
        <v>124</v>
      </c>
      <c r="AF8" s="36" t="s">
        <v>425</v>
      </c>
      <c r="AG8" s="44" t="s">
        <v>655</v>
      </c>
      <c r="AH8" s="32" t="s">
        <v>465</v>
      </c>
      <c r="AI8" s="32" t="s">
        <v>22</v>
      </c>
      <c r="AJ8" s="33" t="s">
        <v>405</v>
      </c>
      <c r="AK8" s="38" t="s">
        <v>37</v>
      </c>
      <c r="AL8" s="39" t="s">
        <v>395</v>
      </c>
      <c r="AM8" s="39" t="s">
        <v>395</v>
      </c>
      <c r="AN8" s="39" t="s">
        <v>395</v>
      </c>
      <c r="AO8" s="38" t="s">
        <v>197</v>
      </c>
      <c r="AP8" s="32" t="s">
        <v>22</v>
      </c>
      <c r="AQ8" s="40"/>
      <c r="AR8" s="40"/>
    </row>
    <row r="9" spans="2:44" s="41" customFormat="1" ht="18" customHeight="1" x14ac:dyDescent="0.2">
      <c r="B9" s="32" t="s">
        <v>110</v>
      </c>
      <c r="C9" s="32" t="s">
        <v>17</v>
      </c>
      <c r="D9" s="32" t="s">
        <v>18</v>
      </c>
      <c r="E9" s="32" t="s">
        <v>19</v>
      </c>
      <c r="F9" s="32" t="s">
        <v>38</v>
      </c>
      <c r="G9" s="32" t="s">
        <v>45</v>
      </c>
      <c r="H9" s="32" t="s">
        <v>412</v>
      </c>
      <c r="I9" s="32" t="s">
        <v>415</v>
      </c>
      <c r="J9" s="32" t="s">
        <v>40</v>
      </c>
      <c r="K9" s="32" t="s">
        <v>413</v>
      </c>
      <c r="L9" s="32" t="s">
        <v>407</v>
      </c>
      <c r="M9" s="32" t="s">
        <v>21</v>
      </c>
      <c r="N9" s="32" t="s">
        <v>439</v>
      </c>
      <c r="O9" s="32" t="s">
        <v>421</v>
      </c>
      <c r="P9" s="32" t="s">
        <v>422</v>
      </c>
      <c r="Q9" s="32" t="s">
        <v>111</v>
      </c>
      <c r="R9" s="32" t="s">
        <v>112</v>
      </c>
      <c r="S9" s="33" t="s">
        <v>425</v>
      </c>
      <c r="T9" s="42">
        <v>70.7</v>
      </c>
      <c r="U9" s="32" t="s">
        <v>677</v>
      </c>
      <c r="V9" s="32" t="s">
        <v>22</v>
      </c>
      <c r="W9" s="32" t="s">
        <v>22</v>
      </c>
      <c r="X9" s="32" t="s">
        <v>22</v>
      </c>
      <c r="Y9" s="32" t="s">
        <v>609</v>
      </c>
      <c r="Z9" s="35" t="s">
        <v>613</v>
      </c>
      <c r="AA9" s="32" t="s">
        <v>39</v>
      </c>
      <c r="AB9" s="32" t="s">
        <v>638</v>
      </c>
      <c r="AC9" s="36" t="s">
        <v>621</v>
      </c>
      <c r="AD9" s="36" t="s">
        <v>423</v>
      </c>
      <c r="AE9" s="36" t="s">
        <v>113</v>
      </c>
      <c r="AF9" s="36" t="s">
        <v>425</v>
      </c>
      <c r="AG9" s="36" t="s">
        <v>22</v>
      </c>
      <c r="AH9" s="32" t="s">
        <v>424</v>
      </c>
      <c r="AI9" s="37" t="s">
        <v>395</v>
      </c>
      <c r="AJ9" s="37" t="s">
        <v>395</v>
      </c>
      <c r="AK9" s="38" t="s">
        <v>182</v>
      </c>
      <c r="AL9" s="38" t="s">
        <v>183</v>
      </c>
      <c r="AM9" s="38" t="s">
        <v>185</v>
      </c>
      <c r="AN9" s="39" t="s">
        <v>395</v>
      </c>
      <c r="AO9" s="38" t="s">
        <v>22</v>
      </c>
      <c r="AP9" s="32" t="s">
        <v>22</v>
      </c>
      <c r="AQ9" s="40"/>
      <c r="AR9" s="40"/>
    </row>
    <row r="10" spans="2:44" s="41" customFormat="1" ht="18" customHeight="1" x14ac:dyDescent="0.2">
      <c r="B10" s="32" t="s">
        <v>115</v>
      </c>
      <c r="C10" s="32" t="s">
        <v>34</v>
      </c>
      <c r="D10" s="32" t="s">
        <v>116</v>
      </c>
      <c r="E10" s="32" t="s">
        <v>19</v>
      </c>
      <c r="F10" s="32" t="s">
        <v>41</v>
      </c>
      <c r="G10" s="32" t="s">
        <v>179</v>
      </c>
      <c r="H10" s="32" t="s">
        <v>416</v>
      </c>
      <c r="I10" s="32" t="s">
        <v>419</v>
      </c>
      <c r="J10" s="32" t="s">
        <v>42</v>
      </c>
      <c r="K10" s="32" t="s">
        <v>417</v>
      </c>
      <c r="L10" s="32" t="s">
        <v>418</v>
      </c>
      <c r="M10" s="32" t="s">
        <v>21</v>
      </c>
      <c r="N10" s="32" t="s">
        <v>438</v>
      </c>
      <c r="O10" s="32" t="s">
        <v>117</v>
      </c>
      <c r="P10" s="32" t="s">
        <v>420</v>
      </c>
      <c r="Q10" s="32" t="s">
        <v>118</v>
      </c>
      <c r="R10" s="32" t="s">
        <v>119</v>
      </c>
      <c r="S10" s="33" t="s">
        <v>95</v>
      </c>
      <c r="T10" s="37" t="s">
        <v>395</v>
      </c>
      <c r="U10" s="32" t="s">
        <v>678</v>
      </c>
      <c r="V10" s="32" t="s">
        <v>22</v>
      </c>
      <c r="W10" s="32" t="s">
        <v>22</v>
      </c>
      <c r="X10" s="32" t="s">
        <v>22</v>
      </c>
      <c r="Y10" s="32" t="s">
        <v>609</v>
      </c>
      <c r="Z10" s="35" t="s">
        <v>612</v>
      </c>
      <c r="AA10" s="32" t="s">
        <v>22</v>
      </c>
      <c r="AB10" s="32" t="s">
        <v>641</v>
      </c>
      <c r="AC10" s="36" t="s">
        <v>120</v>
      </c>
      <c r="AD10" s="36" t="s">
        <v>22</v>
      </c>
      <c r="AE10" s="36" t="s">
        <v>125</v>
      </c>
      <c r="AF10" s="36" t="s">
        <v>22</v>
      </c>
      <c r="AG10" s="32" t="s">
        <v>22</v>
      </c>
      <c r="AH10" s="32" t="s">
        <v>424</v>
      </c>
      <c r="AI10" s="37" t="s">
        <v>395</v>
      </c>
      <c r="AJ10" s="37" t="s">
        <v>395</v>
      </c>
      <c r="AK10" s="38" t="s">
        <v>43</v>
      </c>
      <c r="AL10" s="38" t="s">
        <v>208</v>
      </c>
      <c r="AM10" s="39" t="s">
        <v>395</v>
      </c>
      <c r="AN10" s="39" t="s">
        <v>395</v>
      </c>
      <c r="AO10" s="38" t="s">
        <v>207</v>
      </c>
      <c r="AP10" s="32" t="s">
        <v>22</v>
      </c>
      <c r="AQ10" s="40"/>
      <c r="AR10" s="40"/>
    </row>
    <row r="11" spans="2:44" s="41" customFormat="1" ht="18" customHeight="1" x14ac:dyDescent="0.2">
      <c r="B11" s="32" t="s">
        <v>44</v>
      </c>
      <c r="C11" s="32" t="s">
        <v>17</v>
      </c>
      <c r="D11" s="32" t="s">
        <v>18</v>
      </c>
      <c r="E11" s="32" t="s">
        <v>19</v>
      </c>
      <c r="F11" s="32" t="s">
        <v>121</v>
      </c>
      <c r="G11" s="32" t="s">
        <v>45</v>
      </c>
      <c r="H11" s="32" t="s">
        <v>46</v>
      </c>
      <c r="I11" s="32" t="s">
        <v>426</v>
      </c>
      <c r="J11" s="32" t="s">
        <v>47</v>
      </c>
      <c r="K11" s="32" t="s">
        <v>427</v>
      </c>
      <c r="L11" s="32" t="s">
        <v>428</v>
      </c>
      <c r="M11" s="32" t="s">
        <v>21</v>
      </c>
      <c r="N11" s="32" t="s">
        <v>438</v>
      </c>
      <c r="O11" s="32" t="s">
        <v>22</v>
      </c>
      <c r="P11" s="32" t="s">
        <v>429</v>
      </c>
      <c r="Q11" s="32" t="s">
        <v>122</v>
      </c>
      <c r="R11" s="32" t="s">
        <v>123</v>
      </c>
      <c r="S11" s="33" t="s">
        <v>425</v>
      </c>
      <c r="T11" s="42">
        <f>(70.9+70.3)/2</f>
        <v>70.599999999999994</v>
      </c>
      <c r="U11" s="32" t="s">
        <v>22</v>
      </c>
      <c r="V11" s="32" t="s">
        <v>22</v>
      </c>
      <c r="W11" s="32" t="s">
        <v>22</v>
      </c>
      <c r="X11" s="32" t="s">
        <v>607</v>
      </c>
      <c r="Y11" s="32" t="s">
        <v>22</v>
      </c>
      <c r="Z11" s="35" t="s">
        <v>73</v>
      </c>
      <c r="AA11" s="32" t="s">
        <v>22</v>
      </c>
      <c r="AB11" s="32" t="s">
        <v>644</v>
      </c>
      <c r="AC11" s="36" t="s">
        <v>642</v>
      </c>
      <c r="AD11" s="36" t="s">
        <v>643</v>
      </c>
      <c r="AE11" s="36" t="s">
        <v>104</v>
      </c>
      <c r="AF11" s="32" t="s">
        <v>425</v>
      </c>
      <c r="AG11" s="45" t="s">
        <v>656</v>
      </c>
      <c r="AH11" s="32" t="s">
        <v>424</v>
      </c>
      <c r="AI11" s="37" t="s">
        <v>395</v>
      </c>
      <c r="AJ11" s="37" t="s">
        <v>395</v>
      </c>
      <c r="AK11" s="38" t="s">
        <v>190</v>
      </c>
      <c r="AL11" s="38" t="s">
        <v>191</v>
      </c>
      <c r="AM11" s="38" t="s">
        <v>192</v>
      </c>
      <c r="AN11" s="39" t="s">
        <v>395</v>
      </c>
      <c r="AO11" s="38" t="s">
        <v>22</v>
      </c>
      <c r="AP11" s="32" t="s">
        <v>22</v>
      </c>
      <c r="AQ11" s="40"/>
      <c r="AR11" s="40"/>
    </row>
    <row r="12" spans="2:44" s="41" customFormat="1" ht="18" customHeight="1" x14ac:dyDescent="0.2">
      <c r="B12" s="32" t="s">
        <v>126</v>
      </c>
      <c r="C12" s="32" t="s">
        <v>17</v>
      </c>
      <c r="D12" s="32" t="s">
        <v>127</v>
      </c>
      <c r="E12" s="32" t="s">
        <v>128</v>
      </c>
      <c r="F12" s="32" t="s">
        <v>129</v>
      </c>
      <c r="G12" s="32" t="s">
        <v>176</v>
      </c>
      <c r="H12" s="32" t="s">
        <v>130</v>
      </c>
      <c r="I12" s="32" t="s">
        <v>437</v>
      </c>
      <c r="J12" s="32" t="s">
        <v>436</v>
      </c>
      <c r="K12" s="32" t="s">
        <v>430</v>
      </c>
      <c r="L12" s="32" t="s">
        <v>431</v>
      </c>
      <c r="M12" s="32" t="s">
        <v>21</v>
      </c>
      <c r="N12" s="32" t="s">
        <v>432</v>
      </c>
      <c r="O12" s="32" t="s">
        <v>440</v>
      </c>
      <c r="P12" s="32" t="s">
        <v>433</v>
      </c>
      <c r="Q12" s="32" t="s">
        <v>131</v>
      </c>
      <c r="R12" s="32" t="s">
        <v>132</v>
      </c>
      <c r="S12" s="33" t="s">
        <v>425</v>
      </c>
      <c r="T12" s="34">
        <v>44</v>
      </c>
      <c r="U12" s="32" t="s">
        <v>434</v>
      </c>
      <c r="V12" s="32" t="s">
        <v>22</v>
      </c>
      <c r="W12" s="32" t="s">
        <v>22</v>
      </c>
      <c r="X12" s="32" t="s">
        <v>22</v>
      </c>
      <c r="Y12" s="32" t="s">
        <v>22</v>
      </c>
      <c r="Z12" s="35" t="s">
        <v>73</v>
      </c>
      <c r="AA12" s="32" t="s">
        <v>464</v>
      </c>
      <c r="AB12" s="32" t="s">
        <v>435</v>
      </c>
      <c r="AC12" s="36" t="s">
        <v>654</v>
      </c>
      <c r="AD12" s="36" t="s">
        <v>626</v>
      </c>
      <c r="AE12" s="36" t="s">
        <v>133</v>
      </c>
      <c r="AF12" s="36" t="s">
        <v>425</v>
      </c>
      <c r="AG12" s="32" t="s">
        <v>22</v>
      </c>
      <c r="AH12" s="32" t="s">
        <v>470</v>
      </c>
      <c r="AI12" s="33" t="s">
        <v>468</v>
      </c>
      <c r="AJ12" s="33" t="s">
        <v>443</v>
      </c>
      <c r="AK12" s="32" t="s">
        <v>193</v>
      </c>
      <c r="AL12" s="32" t="s">
        <v>441</v>
      </c>
      <c r="AM12" s="32" t="s">
        <v>442</v>
      </c>
      <c r="AN12" s="37" t="s">
        <v>395</v>
      </c>
      <c r="AO12" s="32" t="s">
        <v>22</v>
      </c>
      <c r="AP12" s="32" t="s">
        <v>22</v>
      </c>
      <c r="AQ12" s="40"/>
      <c r="AR12" s="40"/>
    </row>
    <row r="13" spans="2:44" s="41" customFormat="1" ht="18" customHeight="1" x14ac:dyDescent="0.2">
      <c r="B13" s="32" t="s">
        <v>48</v>
      </c>
      <c r="C13" s="32" t="s">
        <v>49</v>
      </c>
      <c r="D13" s="32" t="s">
        <v>134</v>
      </c>
      <c r="E13" s="32" t="s">
        <v>19</v>
      </c>
      <c r="F13" s="32" t="s">
        <v>50</v>
      </c>
      <c r="G13" s="32" t="s">
        <v>51</v>
      </c>
      <c r="H13" s="32" t="s">
        <v>444</v>
      </c>
      <c r="I13" s="32" t="s">
        <v>445</v>
      </c>
      <c r="J13" s="32" t="s">
        <v>52</v>
      </c>
      <c r="K13" s="32" t="s">
        <v>446</v>
      </c>
      <c r="L13" s="32" t="s">
        <v>447</v>
      </c>
      <c r="M13" s="32" t="s">
        <v>21</v>
      </c>
      <c r="N13" s="32" t="s">
        <v>439</v>
      </c>
      <c r="O13" s="32" t="s">
        <v>448</v>
      </c>
      <c r="P13" s="32" t="s">
        <v>449</v>
      </c>
      <c r="Q13" s="32" t="s">
        <v>136</v>
      </c>
      <c r="R13" s="32" t="s">
        <v>137</v>
      </c>
      <c r="S13" s="33" t="s">
        <v>95</v>
      </c>
      <c r="T13" s="37" t="s">
        <v>395</v>
      </c>
      <c r="U13" s="32" t="s">
        <v>138</v>
      </c>
      <c r="V13" s="32" t="s">
        <v>22</v>
      </c>
      <c r="W13" s="32" t="s">
        <v>22</v>
      </c>
      <c r="X13" s="38" t="s">
        <v>22</v>
      </c>
      <c r="Y13" s="32" t="s">
        <v>22</v>
      </c>
      <c r="Z13" s="35" t="s">
        <v>73</v>
      </c>
      <c r="AA13" s="32" t="s">
        <v>466</v>
      </c>
      <c r="AB13" s="32" t="s">
        <v>650</v>
      </c>
      <c r="AC13" s="36" t="s">
        <v>624</v>
      </c>
      <c r="AD13" s="36" t="s">
        <v>625</v>
      </c>
      <c r="AE13" s="36" t="s">
        <v>104</v>
      </c>
      <c r="AF13" s="36" t="s">
        <v>425</v>
      </c>
      <c r="AG13" s="46" t="s">
        <v>657</v>
      </c>
      <c r="AH13" s="32" t="s">
        <v>469</v>
      </c>
      <c r="AI13" s="33" t="s">
        <v>471</v>
      </c>
      <c r="AJ13" s="33" t="s">
        <v>467</v>
      </c>
      <c r="AK13" s="38" t="s">
        <v>22</v>
      </c>
      <c r="AL13" s="39" t="s">
        <v>395</v>
      </c>
      <c r="AM13" s="39" t="s">
        <v>395</v>
      </c>
      <c r="AN13" s="39" t="s">
        <v>395</v>
      </c>
      <c r="AO13" s="38" t="s">
        <v>194</v>
      </c>
      <c r="AP13" s="32" t="s">
        <v>22</v>
      </c>
      <c r="AQ13" s="40"/>
      <c r="AR13" s="40"/>
    </row>
    <row r="14" spans="2:44" s="46" customFormat="1" ht="18" customHeight="1" x14ac:dyDescent="0.2">
      <c r="B14" s="47" t="s">
        <v>141</v>
      </c>
      <c r="C14" s="47" t="s">
        <v>53</v>
      </c>
      <c r="D14" s="47" t="s">
        <v>472</v>
      </c>
      <c r="E14" s="47" t="s">
        <v>19</v>
      </c>
      <c r="F14" s="47" t="s">
        <v>54</v>
      </c>
      <c r="G14" s="47" t="s">
        <v>473</v>
      </c>
      <c r="H14" s="47" t="s">
        <v>474</v>
      </c>
      <c r="I14" s="47" t="s">
        <v>475</v>
      </c>
      <c r="J14" s="47" t="s">
        <v>56</v>
      </c>
      <c r="K14" s="47" t="s">
        <v>486</v>
      </c>
      <c r="L14" s="48" t="s">
        <v>407</v>
      </c>
      <c r="M14" s="47" t="s">
        <v>21</v>
      </c>
      <c r="N14" s="47" t="s">
        <v>432</v>
      </c>
      <c r="O14" s="47" t="s">
        <v>476</v>
      </c>
      <c r="P14" s="47" t="s">
        <v>22</v>
      </c>
      <c r="Q14" s="47" t="s">
        <v>681</v>
      </c>
      <c r="R14" s="47" t="s">
        <v>139</v>
      </c>
      <c r="S14" s="44" t="s">
        <v>95</v>
      </c>
      <c r="T14" s="37" t="s">
        <v>395</v>
      </c>
      <c r="U14" s="47" t="s">
        <v>140</v>
      </c>
      <c r="V14" s="47" t="s">
        <v>22</v>
      </c>
      <c r="W14" s="47" t="s">
        <v>22</v>
      </c>
      <c r="X14" s="47" t="s">
        <v>22</v>
      </c>
      <c r="Y14" s="32" t="s">
        <v>22</v>
      </c>
      <c r="Z14" s="35" t="s">
        <v>73</v>
      </c>
      <c r="AA14" s="47" t="s">
        <v>55</v>
      </c>
      <c r="AB14" s="32" t="s">
        <v>651</v>
      </c>
      <c r="AC14" s="36" t="s">
        <v>477</v>
      </c>
      <c r="AD14" s="36" t="s">
        <v>623</v>
      </c>
      <c r="AE14" s="36" t="s">
        <v>95</v>
      </c>
      <c r="AF14" s="36" t="s">
        <v>425</v>
      </c>
      <c r="AG14" s="47" t="s">
        <v>22</v>
      </c>
      <c r="AH14" s="47" t="s">
        <v>424</v>
      </c>
      <c r="AI14" s="37" t="s">
        <v>395</v>
      </c>
      <c r="AJ14" s="37" t="s">
        <v>395</v>
      </c>
      <c r="AK14" s="48" t="s">
        <v>478</v>
      </c>
      <c r="AL14" s="48" t="s">
        <v>479</v>
      </c>
      <c r="AM14" s="48" t="s">
        <v>186</v>
      </c>
      <c r="AN14" s="39" t="s">
        <v>395</v>
      </c>
      <c r="AO14" s="48" t="s">
        <v>22</v>
      </c>
      <c r="AP14" s="47" t="s">
        <v>22</v>
      </c>
      <c r="AQ14" s="49"/>
      <c r="AR14" s="49"/>
    </row>
    <row r="15" spans="2:44" s="41" customFormat="1" ht="18" customHeight="1" x14ac:dyDescent="0.2">
      <c r="B15" s="32" t="s">
        <v>142</v>
      </c>
      <c r="C15" s="32" t="s">
        <v>143</v>
      </c>
      <c r="D15" s="32" t="s">
        <v>18</v>
      </c>
      <c r="E15" s="32" t="s">
        <v>19</v>
      </c>
      <c r="F15" s="32" t="s">
        <v>144</v>
      </c>
      <c r="G15" s="32" t="s">
        <v>176</v>
      </c>
      <c r="H15" s="32" t="s">
        <v>145</v>
      </c>
      <c r="I15" s="32" t="s">
        <v>576</v>
      </c>
      <c r="J15" s="32" t="s">
        <v>58</v>
      </c>
      <c r="K15" s="32" t="s">
        <v>480</v>
      </c>
      <c r="L15" s="32" t="s">
        <v>407</v>
      </c>
      <c r="M15" s="32" t="s">
        <v>21</v>
      </c>
      <c r="N15" s="32" t="s">
        <v>481</v>
      </c>
      <c r="O15" s="32" t="s">
        <v>483</v>
      </c>
      <c r="P15" s="32" t="s">
        <v>482</v>
      </c>
      <c r="Q15" s="32" t="s">
        <v>523</v>
      </c>
      <c r="R15" s="32" t="s">
        <v>146</v>
      </c>
      <c r="S15" s="33" t="s">
        <v>95</v>
      </c>
      <c r="T15" s="37" t="s">
        <v>395</v>
      </c>
      <c r="U15" s="32" t="s">
        <v>603</v>
      </c>
      <c r="V15" s="32" t="s">
        <v>22</v>
      </c>
      <c r="W15" s="32" t="s">
        <v>22</v>
      </c>
      <c r="X15" s="32" t="s">
        <v>22</v>
      </c>
      <c r="Y15" s="32" t="s">
        <v>618</v>
      </c>
      <c r="Z15" s="43" t="s">
        <v>610</v>
      </c>
      <c r="AA15" s="32" t="s">
        <v>57</v>
      </c>
      <c r="AB15" s="32" t="s">
        <v>645</v>
      </c>
      <c r="AC15" s="36" t="s">
        <v>485</v>
      </c>
      <c r="AD15" s="36" t="s">
        <v>22</v>
      </c>
      <c r="AE15" s="36" t="s">
        <v>147</v>
      </c>
      <c r="AF15" s="36" t="s">
        <v>425</v>
      </c>
      <c r="AG15" s="45" t="s">
        <v>658</v>
      </c>
      <c r="AH15" s="47" t="s">
        <v>424</v>
      </c>
      <c r="AI15" s="37" t="s">
        <v>395</v>
      </c>
      <c r="AJ15" s="37" t="s">
        <v>395</v>
      </c>
      <c r="AK15" s="39" t="s">
        <v>395</v>
      </c>
      <c r="AL15" s="39" t="s">
        <v>395</v>
      </c>
      <c r="AM15" s="39" t="s">
        <v>395</v>
      </c>
      <c r="AN15" s="39" t="s">
        <v>395</v>
      </c>
      <c r="AO15" s="38" t="s">
        <v>195</v>
      </c>
      <c r="AP15" s="32" t="s">
        <v>37</v>
      </c>
      <c r="AQ15" s="40"/>
      <c r="AR15" s="40"/>
    </row>
    <row r="16" spans="2:44" s="41" customFormat="1" ht="18" customHeight="1" x14ac:dyDescent="0.2">
      <c r="B16" s="32" t="s">
        <v>59</v>
      </c>
      <c r="C16" s="32" t="s">
        <v>17</v>
      </c>
      <c r="D16" s="32" t="s">
        <v>152</v>
      </c>
      <c r="E16" s="32" t="s">
        <v>128</v>
      </c>
      <c r="F16" s="32" t="s">
        <v>61</v>
      </c>
      <c r="G16" s="32" t="s">
        <v>60</v>
      </c>
      <c r="H16" s="32" t="s">
        <v>487</v>
      </c>
      <c r="I16" s="32" t="s">
        <v>488</v>
      </c>
      <c r="J16" s="32" t="s">
        <v>62</v>
      </c>
      <c r="K16" s="32" t="s">
        <v>489</v>
      </c>
      <c r="L16" s="32" t="s">
        <v>410</v>
      </c>
      <c r="M16" s="32" t="s">
        <v>21</v>
      </c>
      <c r="N16" s="47" t="s">
        <v>432</v>
      </c>
      <c r="O16" s="32" t="s">
        <v>490</v>
      </c>
      <c r="P16" s="32" t="s">
        <v>37</v>
      </c>
      <c r="Q16" s="32" t="s">
        <v>148</v>
      </c>
      <c r="R16" s="32" t="s">
        <v>149</v>
      </c>
      <c r="S16" s="33" t="s">
        <v>425</v>
      </c>
      <c r="T16" s="34">
        <f>(80.1+84.4)/2</f>
        <v>82.25</v>
      </c>
      <c r="U16" s="32" t="s">
        <v>150</v>
      </c>
      <c r="V16" s="32" t="s">
        <v>22</v>
      </c>
      <c r="W16" s="32" t="s">
        <v>22</v>
      </c>
      <c r="X16" s="32" t="s">
        <v>22</v>
      </c>
      <c r="Y16" s="32" t="s">
        <v>609</v>
      </c>
      <c r="Z16" s="35" t="s">
        <v>611</v>
      </c>
      <c r="AA16" s="32" t="s">
        <v>491</v>
      </c>
      <c r="AB16" s="32" t="s">
        <v>653</v>
      </c>
      <c r="AC16" s="36" t="s">
        <v>22</v>
      </c>
      <c r="AD16" s="36" t="s">
        <v>627</v>
      </c>
      <c r="AE16" s="36" t="s">
        <v>151</v>
      </c>
      <c r="AF16" s="36" t="s">
        <v>22</v>
      </c>
      <c r="AG16" s="32" t="s">
        <v>22</v>
      </c>
      <c r="AH16" s="47" t="s">
        <v>424</v>
      </c>
      <c r="AI16" s="37" t="s">
        <v>395</v>
      </c>
      <c r="AJ16" s="37" t="s">
        <v>395</v>
      </c>
      <c r="AK16" s="38" t="s">
        <v>492</v>
      </c>
      <c r="AL16" s="38" t="s">
        <v>493</v>
      </c>
      <c r="AM16" s="38" t="s">
        <v>196</v>
      </c>
      <c r="AN16" s="39" t="s">
        <v>395</v>
      </c>
      <c r="AO16" s="38" t="s">
        <v>37</v>
      </c>
      <c r="AP16" s="32" t="s">
        <v>37</v>
      </c>
      <c r="AQ16" s="40"/>
      <c r="AR16" s="40"/>
    </row>
    <row r="17" spans="2:44" s="41" customFormat="1" ht="18" customHeight="1" x14ac:dyDescent="0.2">
      <c r="B17" s="32" t="s">
        <v>157</v>
      </c>
      <c r="C17" s="32" t="s">
        <v>17</v>
      </c>
      <c r="D17" s="32" t="s">
        <v>153</v>
      </c>
      <c r="E17" s="32" t="s">
        <v>19</v>
      </c>
      <c r="F17" s="32" t="s">
        <v>63</v>
      </c>
      <c r="G17" s="32" t="s">
        <v>64</v>
      </c>
      <c r="H17" s="32" t="s">
        <v>494</v>
      </c>
      <c r="I17" s="32" t="s">
        <v>495</v>
      </c>
      <c r="J17" s="32" t="s">
        <v>497</v>
      </c>
      <c r="K17" s="32" t="s">
        <v>496</v>
      </c>
      <c r="L17" s="32" t="s">
        <v>410</v>
      </c>
      <c r="M17" s="32" t="s">
        <v>498</v>
      </c>
      <c r="N17" s="32" t="s">
        <v>22</v>
      </c>
      <c r="O17" s="32" t="s">
        <v>499</v>
      </c>
      <c r="P17" s="32" t="s">
        <v>500</v>
      </c>
      <c r="Q17" s="32" t="s">
        <v>154</v>
      </c>
      <c r="R17" s="32" t="s">
        <v>155</v>
      </c>
      <c r="S17" s="33" t="s">
        <v>425</v>
      </c>
      <c r="T17" s="34">
        <f>(96+92+94)/3</f>
        <v>94</v>
      </c>
      <c r="U17" s="32" t="s">
        <v>604</v>
      </c>
      <c r="V17" s="32" t="s">
        <v>22</v>
      </c>
      <c r="W17" s="32" t="s">
        <v>22</v>
      </c>
      <c r="X17" s="32" t="s">
        <v>156</v>
      </c>
      <c r="Y17" s="32" t="s">
        <v>425</v>
      </c>
      <c r="Z17" s="43" t="s">
        <v>605</v>
      </c>
      <c r="AA17" s="32" t="s">
        <v>65</v>
      </c>
      <c r="AB17" s="32" t="s">
        <v>646</v>
      </c>
      <c r="AC17" s="36" t="s">
        <v>22</v>
      </c>
      <c r="AD17" s="36" t="s">
        <v>22</v>
      </c>
      <c r="AE17" s="36" t="s">
        <v>95</v>
      </c>
      <c r="AF17" s="36" t="s">
        <v>22</v>
      </c>
      <c r="AG17" s="32" t="s">
        <v>22</v>
      </c>
      <c r="AH17" s="32" t="s">
        <v>525</v>
      </c>
      <c r="AI17" s="37" t="s">
        <v>395</v>
      </c>
      <c r="AJ17" s="33" t="s">
        <v>504</v>
      </c>
      <c r="AK17" s="38" t="s">
        <v>503</v>
      </c>
      <c r="AL17" s="38" t="s">
        <v>502</v>
      </c>
      <c r="AM17" s="38" t="s">
        <v>198</v>
      </c>
      <c r="AN17" s="39" t="s">
        <v>395</v>
      </c>
      <c r="AO17" s="38" t="s">
        <v>501</v>
      </c>
      <c r="AP17" s="32" t="s">
        <v>37</v>
      </c>
      <c r="AQ17" s="40"/>
      <c r="AR17" s="40"/>
    </row>
    <row r="18" spans="2:44" s="41" customFormat="1" ht="18" customHeight="1" x14ac:dyDescent="0.2">
      <c r="B18" s="32" t="s">
        <v>66</v>
      </c>
      <c r="C18" s="32" t="s">
        <v>67</v>
      </c>
      <c r="D18" s="32" t="s">
        <v>18</v>
      </c>
      <c r="E18" s="32" t="s">
        <v>19</v>
      </c>
      <c r="F18" s="32" t="s">
        <v>68</v>
      </c>
      <c r="G18" s="32" t="s">
        <v>178</v>
      </c>
      <c r="H18" s="32" t="s">
        <v>505</v>
      </c>
      <c r="I18" s="32" t="s">
        <v>506</v>
      </c>
      <c r="J18" s="32" t="s">
        <v>70</v>
      </c>
      <c r="K18" s="32" t="s">
        <v>514</v>
      </c>
      <c r="L18" s="32" t="s">
        <v>407</v>
      </c>
      <c r="M18" s="32" t="s">
        <v>507</v>
      </c>
      <c r="N18" s="32" t="s">
        <v>439</v>
      </c>
      <c r="O18" s="32" t="s">
        <v>508</v>
      </c>
      <c r="P18" s="32" t="s">
        <v>509</v>
      </c>
      <c r="Q18" s="32" t="s">
        <v>158</v>
      </c>
      <c r="R18" s="32" t="s">
        <v>159</v>
      </c>
      <c r="S18" s="33" t="s">
        <v>95</v>
      </c>
      <c r="T18" s="37" t="s">
        <v>395</v>
      </c>
      <c r="U18" s="32" t="s">
        <v>69</v>
      </c>
      <c r="V18" s="32" t="s">
        <v>22</v>
      </c>
      <c r="W18" s="32" t="s">
        <v>22</v>
      </c>
      <c r="X18" s="32" t="s">
        <v>22</v>
      </c>
      <c r="Y18" s="32" t="s">
        <v>22</v>
      </c>
      <c r="Z18" s="35" t="s">
        <v>73</v>
      </c>
      <c r="AA18" s="32" t="s">
        <v>513</v>
      </c>
      <c r="AB18" s="32" t="s">
        <v>647</v>
      </c>
      <c r="AC18" s="36" t="s">
        <v>628</v>
      </c>
      <c r="AD18" s="36" t="s">
        <v>629</v>
      </c>
      <c r="AE18" s="36" t="s">
        <v>95</v>
      </c>
      <c r="AF18" s="36" t="s">
        <v>425</v>
      </c>
      <c r="AG18" s="46" t="s">
        <v>656</v>
      </c>
      <c r="AH18" s="32" t="s">
        <v>563</v>
      </c>
      <c r="AI18" s="33" t="s">
        <v>515</v>
      </c>
      <c r="AJ18" s="33" t="s">
        <v>516</v>
      </c>
      <c r="AK18" s="38" t="s">
        <v>511</v>
      </c>
      <c r="AL18" s="39" t="s">
        <v>395</v>
      </c>
      <c r="AM18" s="38" t="s">
        <v>512</v>
      </c>
      <c r="AN18" s="39" t="s">
        <v>395</v>
      </c>
      <c r="AO18" s="38" t="s">
        <v>22</v>
      </c>
      <c r="AP18" s="32" t="s">
        <v>37</v>
      </c>
      <c r="AQ18" s="40"/>
      <c r="AR18" s="40"/>
    </row>
    <row r="19" spans="2:44" s="41" customFormat="1" ht="18" customHeight="1" x14ac:dyDescent="0.2">
      <c r="B19" s="32" t="s">
        <v>162</v>
      </c>
      <c r="C19" s="32" t="s">
        <v>17</v>
      </c>
      <c r="D19" s="32" t="s">
        <v>18</v>
      </c>
      <c r="E19" s="32" t="s">
        <v>19</v>
      </c>
      <c r="F19" s="32" t="s">
        <v>517</v>
      </c>
      <c r="G19" s="32" t="s">
        <v>71</v>
      </c>
      <c r="H19" s="32" t="s">
        <v>518</v>
      </c>
      <c r="I19" s="32" t="s">
        <v>72</v>
      </c>
      <c r="J19" s="32" t="s">
        <v>521</v>
      </c>
      <c r="K19" s="32" t="s">
        <v>520</v>
      </c>
      <c r="L19" s="32" t="s">
        <v>519</v>
      </c>
      <c r="M19" s="32" t="s">
        <v>21</v>
      </c>
      <c r="N19" s="32" t="s">
        <v>438</v>
      </c>
      <c r="O19" s="32" t="s">
        <v>522</v>
      </c>
      <c r="P19" s="32" t="s">
        <v>22</v>
      </c>
      <c r="Q19" s="32" t="s">
        <v>160</v>
      </c>
      <c r="R19" s="32" t="s">
        <v>161</v>
      </c>
      <c r="S19" s="33" t="s">
        <v>425</v>
      </c>
      <c r="T19" s="34">
        <f>(72+76+68)/3</f>
        <v>72</v>
      </c>
      <c r="U19" s="32" t="s">
        <v>73</v>
      </c>
      <c r="V19" s="32" t="s">
        <v>22</v>
      </c>
      <c r="W19" s="32" t="s">
        <v>22</v>
      </c>
      <c r="X19" s="32" t="s">
        <v>22</v>
      </c>
      <c r="Y19" s="32" t="s">
        <v>609</v>
      </c>
      <c r="Z19" s="35" t="s">
        <v>614</v>
      </c>
      <c r="AA19" s="32" t="s">
        <v>74</v>
      </c>
      <c r="AB19" s="32" t="s">
        <v>639</v>
      </c>
      <c r="AC19" s="36" t="s">
        <v>630</v>
      </c>
      <c r="AD19" s="36" t="s">
        <v>631</v>
      </c>
      <c r="AE19" s="36" t="s">
        <v>104</v>
      </c>
      <c r="AF19" s="36" t="s">
        <v>425</v>
      </c>
      <c r="AG19" s="32" t="s">
        <v>22</v>
      </c>
      <c r="AH19" s="47" t="s">
        <v>424</v>
      </c>
      <c r="AI19" s="37" t="s">
        <v>395</v>
      </c>
      <c r="AJ19" s="37" t="s">
        <v>395</v>
      </c>
      <c r="AK19" s="38" t="s">
        <v>524</v>
      </c>
      <c r="AL19" s="39" t="s">
        <v>395</v>
      </c>
      <c r="AM19" s="38" t="s">
        <v>199</v>
      </c>
      <c r="AN19" s="39" t="s">
        <v>395</v>
      </c>
      <c r="AO19" s="38" t="s">
        <v>75</v>
      </c>
      <c r="AP19" s="32" t="s">
        <v>37</v>
      </c>
      <c r="AQ19" s="40"/>
      <c r="AR19" s="40"/>
    </row>
    <row r="20" spans="2:44" s="41" customFormat="1" ht="18" customHeight="1" x14ac:dyDescent="0.2">
      <c r="B20" s="32" t="s">
        <v>76</v>
      </c>
      <c r="C20" s="32" t="s">
        <v>17</v>
      </c>
      <c r="D20" s="32" t="s">
        <v>18</v>
      </c>
      <c r="E20" s="32" t="s">
        <v>19</v>
      </c>
      <c r="F20" s="32" t="s">
        <v>77</v>
      </c>
      <c r="G20" s="32" t="s">
        <v>528</v>
      </c>
      <c r="H20" s="32" t="s">
        <v>529</v>
      </c>
      <c r="I20" s="32" t="s">
        <v>530</v>
      </c>
      <c r="J20" s="32" t="s">
        <v>79</v>
      </c>
      <c r="K20" s="32" t="s">
        <v>526</v>
      </c>
      <c r="L20" s="32" t="s">
        <v>407</v>
      </c>
      <c r="M20" s="32" t="s">
        <v>21</v>
      </c>
      <c r="N20" s="32" t="s">
        <v>432</v>
      </c>
      <c r="O20" s="32" t="s">
        <v>531</v>
      </c>
      <c r="P20" s="32" t="s">
        <v>22</v>
      </c>
      <c r="Q20" s="32" t="s">
        <v>163</v>
      </c>
      <c r="R20" s="32" t="s">
        <v>539</v>
      </c>
      <c r="S20" s="33" t="s">
        <v>181</v>
      </c>
      <c r="T20" s="42">
        <f>(48+45)/2</f>
        <v>46.5</v>
      </c>
      <c r="U20" s="32" t="s">
        <v>73</v>
      </c>
      <c r="V20" s="32" t="s">
        <v>22</v>
      </c>
      <c r="W20" s="32" t="s">
        <v>22</v>
      </c>
      <c r="X20" s="32" t="s">
        <v>22</v>
      </c>
      <c r="Y20" s="32" t="s">
        <v>22</v>
      </c>
      <c r="Z20" s="35" t="s">
        <v>73</v>
      </c>
      <c r="AA20" s="32" t="s">
        <v>78</v>
      </c>
      <c r="AB20" s="32" t="s">
        <v>648</v>
      </c>
      <c r="AC20" s="36" t="s">
        <v>633</v>
      </c>
      <c r="AD20" s="36" t="s">
        <v>632</v>
      </c>
      <c r="AE20" s="36" t="s">
        <v>164</v>
      </c>
      <c r="AF20" s="36" t="s">
        <v>425</v>
      </c>
      <c r="AG20" s="32" t="s">
        <v>22</v>
      </c>
      <c r="AH20" s="47" t="s">
        <v>424</v>
      </c>
      <c r="AI20" s="37" t="s">
        <v>395</v>
      </c>
      <c r="AJ20" s="37" t="s">
        <v>395</v>
      </c>
      <c r="AK20" s="38" t="s">
        <v>200</v>
      </c>
      <c r="AL20" s="38" t="s">
        <v>201</v>
      </c>
      <c r="AM20" s="39" t="s">
        <v>395</v>
      </c>
      <c r="AN20" s="39" t="s">
        <v>395</v>
      </c>
      <c r="AO20" s="38" t="s">
        <v>532</v>
      </c>
      <c r="AP20" s="32" t="s">
        <v>37</v>
      </c>
      <c r="AQ20" s="40"/>
      <c r="AR20" s="40"/>
    </row>
    <row r="21" spans="2:44" s="41" customFormat="1" ht="18" customHeight="1" x14ac:dyDescent="0.2">
      <c r="B21" s="32" t="s">
        <v>80</v>
      </c>
      <c r="C21" s="32" t="s">
        <v>34</v>
      </c>
      <c r="D21" s="32" t="s">
        <v>18</v>
      </c>
      <c r="E21" s="32" t="s">
        <v>165</v>
      </c>
      <c r="F21" s="32" t="s">
        <v>85</v>
      </c>
      <c r="G21" s="32" t="s">
        <v>45</v>
      </c>
      <c r="H21" s="32" t="s">
        <v>81</v>
      </c>
      <c r="I21" s="32" t="s">
        <v>536</v>
      </c>
      <c r="J21" s="32" t="s">
        <v>533</v>
      </c>
      <c r="K21" s="32" t="s">
        <v>534</v>
      </c>
      <c r="L21" s="32" t="s">
        <v>410</v>
      </c>
      <c r="M21" s="32" t="s">
        <v>546</v>
      </c>
      <c r="N21" s="32" t="s">
        <v>432</v>
      </c>
      <c r="O21" s="32" t="s">
        <v>535</v>
      </c>
      <c r="P21" s="32" t="s">
        <v>22</v>
      </c>
      <c r="Q21" s="32" t="s">
        <v>82</v>
      </c>
      <c r="R21" s="32" t="s">
        <v>537</v>
      </c>
      <c r="S21" s="33" t="s">
        <v>95</v>
      </c>
      <c r="T21" s="37" t="s">
        <v>395</v>
      </c>
      <c r="U21" s="32" t="s">
        <v>73</v>
      </c>
      <c r="V21" s="32" t="s">
        <v>22</v>
      </c>
      <c r="W21" s="32" t="s">
        <v>22</v>
      </c>
      <c r="X21" s="32" t="s">
        <v>22</v>
      </c>
      <c r="Y21" s="32" t="s">
        <v>22</v>
      </c>
      <c r="Z21" s="35" t="s">
        <v>73</v>
      </c>
      <c r="AA21" s="32" t="s">
        <v>22</v>
      </c>
      <c r="AB21" s="32" t="s">
        <v>540</v>
      </c>
      <c r="AC21" s="36" t="s">
        <v>166</v>
      </c>
      <c r="AD21" s="36" t="s">
        <v>635</v>
      </c>
      <c r="AE21" s="36" t="s">
        <v>184</v>
      </c>
      <c r="AF21" s="36" t="s">
        <v>425</v>
      </c>
      <c r="AG21" s="32" t="s">
        <v>660</v>
      </c>
      <c r="AH21" s="47" t="s">
        <v>424</v>
      </c>
      <c r="AI21" s="37" t="s">
        <v>395</v>
      </c>
      <c r="AJ21" s="37" t="s">
        <v>395</v>
      </c>
      <c r="AK21" s="38" t="s">
        <v>541</v>
      </c>
      <c r="AL21" s="38" t="s">
        <v>202</v>
      </c>
      <c r="AM21" s="38" t="s">
        <v>203</v>
      </c>
      <c r="AN21" s="39" t="s">
        <v>395</v>
      </c>
      <c r="AO21" s="38" t="s">
        <v>22</v>
      </c>
      <c r="AP21" s="32" t="s">
        <v>37</v>
      </c>
      <c r="AQ21" s="40"/>
      <c r="AR21" s="40"/>
    </row>
    <row r="22" spans="2:44" s="41" customFormat="1" ht="18" customHeight="1" x14ac:dyDescent="0.2">
      <c r="B22" s="32" t="s">
        <v>167</v>
      </c>
      <c r="C22" s="32" t="s">
        <v>83</v>
      </c>
      <c r="D22" s="32" t="s">
        <v>152</v>
      </c>
      <c r="E22" s="32" t="s">
        <v>19</v>
      </c>
      <c r="F22" s="32" t="s">
        <v>84</v>
      </c>
      <c r="G22" s="32" t="s">
        <v>177</v>
      </c>
      <c r="H22" s="32" t="s">
        <v>544</v>
      </c>
      <c r="I22" s="32" t="s">
        <v>545</v>
      </c>
      <c r="J22" s="32" t="s">
        <v>542</v>
      </c>
      <c r="K22" s="32" t="s">
        <v>543</v>
      </c>
      <c r="L22" s="32" t="s">
        <v>410</v>
      </c>
      <c r="M22" s="32" t="s">
        <v>21</v>
      </c>
      <c r="N22" s="32" t="s">
        <v>180</v>
      </c>
      <c r="O22" s="32" t="s">
        <v>547</v>
      </c>
      <c r="P22" s="32" t="s">
        <v>548</v>
      </c>
      <c r="Q22" s="32" t="s">
        <v>168</v>
      </c>
      <c r="R22" s="32" t="s">
        <v>538</v>
      </c>
      <c r="S22" s="33" t="s">
        <v>95</v>
      </c>
      <c r="T22" s="37" t="s">
        <v>395</v>
      </c>
      <c r="U22" s="32" t="s">
        <v>679</v>
      </c>
      <c r="V22" s="32" t="s">
        <v>22</v>
      </c>
      <c r="W22" s="32" t="s">
        <v>22</v>
      </c>
      <c r="X22" s="32" t="s">
        <v>22</v>
      </c>
      <c r="Y22" s="32" t="s">
        <v>609</v>
      </c>
      <c r="Z22" s="35" t="s">
        <v>615</v>
      </c>
      <c r="AA22" s="32" t="s">
        <v>554</v>
      </c>
      <c r="AB22" s="32" t="s">
        <v>649</v>
      </c>
      <c r="AC22" s="36" t="s">
        <v>622</v>
      </c>
      <c r="AD22" s="36" t="s">
        <v>22</v>
      </c>
      <c r="AE22" s="36" t="s">
        <v>95</v>
      </c>
      <c r="AF22" s="36" t="s">
        <v>22</v>
      </c>
      <c r="AG22" s="32" t="s">
        <v>22</v>
      </c>
      <c r="AH22" s="32" t="s">
        <v>551</v>
      </c>
      <c r="AI22" s="33" t="s">
        <v>552</v>
      </c>
      <c r="AJ22" s="33" t="s">
        <v>553</v>
      </c>
      <c r="AK22" s="38" t="s">
        <v>549</v>
      </c>
      <c r="AL22" s="38" t="s">
        <v>550</v>
      </c>
      <c r="AM22" s="39" t="s">
        <v>395</v>
      </c>
      <c r="AN22" s="38" t="s">
        <v>204</v>
      </c>
      <c r="AO22" s="38" t="s">
        <v>22</v>
      </c>
      <c r="AP22" s="32" t="s">
        <v>37</v>
      </c>
      <c r="AQ22" s="40"/>
      <c r="AR22" s="40"/>
    </row>
    <row r="23" spans="2:44" s="41" customFormat="1" ht="18" customHeight="1" x14ac:dyDescent="0.2">
      <c r="B23" s="32" t="s">
        <v>86</v>
      </c>
      <c r="C23" s="32" t="s">
        <v>87</v>
      </c>
      <c r="D23" s="32" t="s">
        <v>18</v>
      </c>
      <c r="E23" s="32" t="s">
        <v>19</v>
      </c>
      <c r="F23" s="32" t="s">
        <v>88</v>
      </c>
      <c r="G23" s="32" t="s">
        <v>178</v>
      </c>
      <c r="H23" s="32" t="s">
        <v>556</v>
      </c>
      <c r="I23" s="32" t="s">
        <v>557</v>
      </c>
      <c r="J23" s="32" t="s">
        <v>555</v>
      </c>
      <c r="K23" s="32" t="s">
        <v>561</v>
      </c>
      <c r="L23" s="32" t="s">
        <v>407</v>
      </c>
      <c r="M23" s="32" t="s">
        <v>21</v>
      </c>
      <c r="N23" s="32" t="s">
        <v>439</v>
      </c>
      <c r="O23" s="32" t="s">
        <v>169</v>
      </c>
      <c r="P23" s="32" t="s">
        <v>558</v>
      </c>
      <c r="Q23" s="32" t="s">
        <v>170</v>
      </c>
      <c r="R23" s="32" t="s">
        <v>171</v>
      </c>
      <c r="S23" s="33" t="s">
        <v>95</v>
      </c>
      <c r="T23" s="37" t="s">
        <v>395</v>
      </c>
      <c r="U23" s="32" t="s">
        <v>606</v>
      </c>
      <c r="V23" s="32" t="s">
        <v>22</v>
      </c>
      <c r="W23" s="32" t="s">
        <v>22</v>
      </c>
      <c r="X23" s="32" t="s">
        <v>22</v>
      </c>
      <c r="Y23" s="32" t="s">
        <v>617</v>
      </c>
      <c r="Z23" s="43" t="s">
        <v>616</v>
      </c>
      <c r="AA23" s="32" t="s">
        <v>562</v>
      </c>
      <c r="AB23" s="32" t="s">
        <v>647</v>
      </c>
      <c r="AC23" s="36" t="s">
        <v>22</v>
      </c>
      <c r="AD23" s="36" t="s">
        <v>559</v>
      </c>
      <c r="AE23" s="36" t="s">
        <v>151</v>
      </c>
      <c r="AF23" s="36" t="s">
        <v>425</v>
      </c>
      <c r="AG23" s="46" t="s">
        <v>656</v>
      </c>
      <c r="AH23" s="32" t="s">
        <v>563</v>
      </c>
      <c r="AI23" s="33" t="s">
        <v>515</v>
      </c>
      <c r="AJ23" s="33" t="s">
        <v>516</v>
      </c>
      <c r="AK23" s="38" t="s">
        <v>22</v>
      </c>
      <c r="AL23" s="39" t="s">
        <v>395</v>
      </c>
      <c r="AM23" s="39" t="s">
        <v>395</v>
      </c>
      <c r="AN23" s="39" t="s">
        <v>395</v>
      </c>
      <c r="AO23" s="38" t="s">
        <v>560</v>
      </c>
      <c r="AP23" s="32" t="s">
        <v>37</v>
      </c>
      <c r="AQ23" s="40"/>
      <c r="AR23" s="40"/>
    </row>
    <row r="24" spans="2:44" s="41" customFormat="1" ht="18" customHeight="1" x14ac:dyDescent="0.2">
      <c r="B24" s="32" t="s">
        <v>89</v>
      </c>
      <c r="C24" s="32" t="s">
        <v>17</v>
      </c>
      <c r="D24" s="32" t="s">
        <v>18</v>
      </c>
      <c r="E24" s="32" t="s">
        <v>19</v>
      </c>
      <c r="F24" s="32" t="s">
        <v>564</v>
      </c>
      <c r="G24" s="32" t="s">
        <v>172</v>
      </c>
      <c r="H24" s="32" t="s">
        <v>565</v>
      </c>
      <c r="I24" s="32" t="s">
        <v>566</v>
      </c>
      <c r="J24" s="32" t="s">
        <v>567</v>
      </c>
      <c r="K24" s="32" t="s">
        <v>568</v>
      </c>
      <c r="L24" s="32" t="s">
        <v>410</v>
      </c>
      <c r="M24" s="32" t="s">
        <v>498</v>
      </c>
      <c r="N24" s="32" t="s">
        <v>439</v>
      </c>
      <c r="O24" s="32" t="s">
        <v>569</v>
      </c>
      <c r="P24" s="32" t="s">
        <v>570</v>
      </c>
      <c r="Q24" s="32" t="s">
        <v>173</v>
      </c>
      <c r="R24" s="32" t="s">
        <v>174</v>
      </c>
      <c r="S24" s="33" t="s">
        <v>425</v>
      </c>
      <c r="T24" s="34">
        <v>90.5</v>
      </c>
      <c r="U24" s="32" t="s">
        <v>73</v>
      </c>
      <c r="V24" s="32" t="s">
        <v>22</v>
      </c>
      <c r="W24" s="32" t="s">
        <v>22</v>
      </c>
      <c r="X24" s="32" t="s">
        <v>22</v>
      </c>
      <c r="Y24" s="32" t="s">
        <v>73</v>
      </c>
      <c r="Z24" s="35" t="s">
        <v>73</v>
      </c>
      <c r="AA24" s="32" t="s">
        <v>90</v>
      </c>
      <c r="AB24" s="32" t="s">
        <v>640</v>
      </c>
      <c r="AC24" s="36" t="s">
        <v>571</v>
      </c>
      <c r="AD24" s="36" t="s">
        <v>634</v>
      </c>
      <c r="AE24" s="36" t="s">
        <v>104</v>
      </c>
      <c r="AF24" s="36" t="s">
        <v>425</v>
      </c>
      <c r="AG24" s="32" t="s">
        <v>22</v>
      </c>
      <c r="AH24" s="47" t="s">
        <v>424</v>
      </c>
      <c r="AI24" s="37" t="s">
        <v>395</v>
      </c>
      <c r="AJ24" s="37" t="s">
        <v>395</v>
      </c>
      <c r="AK24" s="38" t="s">
        <v>572</v>
      </c>
      <c r="AL24" s="38" t="s">
        <v>205</v>
      </c>
      <c r="AM24" s="38" t="s">
        <v>206</v>
      </c>
      <c r="AN24" s="39" t="s">
        <v>395</v>
      </c>
      <c r="AO24" s="38" t="s">
        <v>22</v>
      </c>
      <c r="AP24" s="32" t="s">
        <v>37</v>
      </c>
      <c r="AQ24" s="40"/>
      <c r="AR24" s="40"/>
    </row>
    <row r="25" spans="2:44" ht="18" customHeight="1" x14ac:dyDescent="0.25">
      <c r="AL25" s="4"/>
      <c r="AM25" s="4"/>
    </row>
    <row r="26" spans="2:44" ht="18" customHeight="1" x14ac:dyDescent="0.3">
      <c r="B26" s="5"/>
      <c r="AL26" s="4"/>
      <c r="AM26" s="4"/>
    </row>
    <row r="27" spans="2:44" ht="18" customHeight="1" x14ac:dyDescent="0.25">
      <c r="B27" s="8" t="s">
        <v>175</v>
      </c>
      <c r="E27" s="4"/>
      <c r="F27" s="4"/>
      <c r="G27" s="4"/>
      <c r="H27" s="4"/>
      <c r="I27" s="4"/>
      <c r="K27" s="4"/>
    </row>
    <row r="28" spans="2:44" ht="18" customHeight="1" x14ac:dyDescent="0.25">
      <c r="E28" s="4"/>
      <c r="F28" s="4"/>
      <c r="G28" s="4"/>
      <c r="H28" s="4"/>
      <c r="I28" s="4"/>
      <c r="K28" s="4"/>
      <c r="R28" s="6"/>
    </row>
    <row r="29" spans="2:44" s="16" customFormat="1" ht="18" customHeight="1" x14ac:dyDescent="0.2">
      <c r="B29" s="11" t="s">
        <v>330</v>
      </c>
      <c r="C29" s="11" t="s">
        <v>332</v>
      </c>
      <c r="D29" s="11" t="s">
        <v>331</v>
      </c>
      <c r="E29" s="11" t="s">
        <v>209</v>
      </c>
      <c r="F29" s="11" t="s">
        <v>333</v>
      </c>
      <c r="G29" s="11" t="s">
        <v>573</v>
      </c>
      <c r="H29" s="22" t="s">
        <v>574</v>
      </c>
      <c r="I29" s="22" t="s">
        <v>575</v>
      </c>
      <c r="K29" s="15"/>
      <c r="M29" s="21"/>
      <c r="Q29" s="21"/>
      <c r="R29" s="23"/>
      <c r="S29" s="23"/>
      <c r="T29" s="23"/>
      <c r="U29" s="23"/>
      <c r="V29" s="21"/>
      <c r="Z29" s="24"/>
      <c r="AB29" s="25"/>
      <c r="AC29" s="26"/>
      <c r="AD29" s="26"/>
      <c r="AE29" s="26"/>
      <c r="AF29" s="26"/>
      <c r="AN29" s="15"/>
      <c r="AO29" s="15"/>
      <c r="AP29" s="15"/>
      <c r="AQ29" s="15"/>
      <c r="AR29" s="15"/>
    </row>
    <row r="30" spans="2:44" s="41" customFormat="1" ht="18" customHeight="1" x14ac:dyDescent="0.2">
      <c r="B30" s="50" t="s">
        <v>16</v>
      </c>
      <c r="C30" s="32" t="s">
        <v>407</v>
      </c>
      <c r="D30" s="44" t="s">
        <v>210</v>
      </c>
      <c r="E30" s="33" t="s">
        <v>212</v>
      </c>
      <c r="F30" s="33" t="s">
        <v>211</v>
      </c>
      <c r="G30" s="51" t="s">
        <v>226</v>
      </c>
      <c r="H30" s="44"/>
      <c r="I30" s="51"/>
      <c r="K30" s="52"/>
      <c r="L30" s="52"/>
      <c r="M30" s="53"/>
      <c r="N30" s="53"/>
      <c r="O30" s="54"/>
      <c r="Q30" s="45"/>
      <c r="R30" s="53"/>
      <c r="S30" s="55"/>
      <c r="T30" s="56"/>
      <c r="U30" s="57"/>
      <c r="V30" s="53"/>
      <c r="Z30" s="58"/>
      <c r="AA30" s="40"/>
      <c r="AB30" s="40"/>
      <c r="AC30" s="59"/>
      <c r="AD30" s="59"/>
      <c r="AE30" s="59"/>
      <c r="AF30" s="59"/>
      <c r="AN30" s="40"/>
      <c r="AO30" s="40"/>
      <c r="AP30" s="40"/>
      <c r="AQ30" s="40"/>
      <c r="AR30" s="40"/>
    </row>
    <row r="31" spans="2:44" s="41" customFormat="1" ht="18" customHeight="1" x14ac:dyDescent="0.2">
      <c r="B31" s="50"/>
      <c r="C31" s="44"/>
      <c r="D31" s="44" t="s">
        <v>214</v>
      </c>
      <c r="E31" s="60">
        <v>0.16</v>
      </c>
      <c r="F31" s="60">
        <v>0.14000000000000001</v>
      </c>
      <c r="G31" s="51" t="s">
        <v>226</v>
      </c>
      <c r="H31" s="44"/>
      <c r="I31" s="51"/>
      <c r="K31" s="45"/>
      <c r="L31" s="45"/>
      <c r="M31" s="53"/>
      <c r="N31" s="53"/>
      <c r="O31" s="54"/>
      <c r="Q31" s="45"/>
      <c r="R31" s="53"/>
      <c r="S31" s="61"/>
      <c r="T31" s="56"/>
      <c r="U31" s="57"/>
      <c r="V31" s="53"/>
      <c r="Z31" s="58"/>
      <c r="AA31" s="40"/>
      <c r="AB31" s="40"/>
      <c r="AC31" s="59"/>
      <c r="AD31" s="59"/>
      <c r="AE31" s="59"/>
      <c r="AF31" s="59"/>
      <c r="AN31" s="40"/>
      <c r="AO31" s="40"/>
      <c r="AP31" s="40"/>
      <c r="AQ31" s="40"/>
      <c r="AR31" s="40"/>
    </row>
    <row r="32" spans="2:44" s="41" customFormat="1" ht="18" customHeight="1" x14ac:dyDescent="0.2">
      <c r="B32" s="50"/>
      <c r="C32" s="44"/>
      <c r="D32" s="44" t="s">
        <v>215</v>
      </c>
      <c r="E32" s="60">
        <v>0.11</v>
      </c>
      <c r="F32" s="60">
        <v>0.1</v>
      </c>
      <c r="G32" s="51" t="s">
        <v>226</v>
      </c>
      <c r="H32" s="44"/>
      <c r="I32" s="51"/>
      <c r="K32" s="45"/>
      <c r="L32" s="45"/>
      <c r="M32" s="53"/>
      <c r="N32" s="53"/>
      <c r="O32" s="54"/>
      <c r="Q32" s="45"/>
      <c r="R32" s="53"/>
      <c r="S32" s="55"/>
      <c r="T32" s="62"/>
      <c r="U32" s="57"/>
      <c r="V32" s="53"/>
      <c r="Z32" s="58"/>
      <c r="AA32" s="40"/>
      <c r="AB32" s="40"/>
      <c r="AC32" s="59"/>
      <c r="AD32" s="59"/>
      <c r="AE32" s="59"/>
      <c r="AF32" s="59"/>
      <c r="AN32" s="40"/>
      <c r="AO32" s="40"/>
      <c r="AP32" s="40"/>
      <c r="AQ32" s="40"/>
      <c r="AR32" s="40"/>
    </row>
    <row r="33" spans="2:42" s="41" customFormat="1" ht="18" customHeight="1" x14ac:dyDescent="0.2">
      <c r="B33" s="50" t="s">
        <v>98</v>
      </c>
      <c r="C33" s="32" t="s">
        <v>410</v>
      </c>
      <c r="D33" s="44" t="s">
        <v>216</v>
      </c>
      <c r="E33" s="33" t="s">
        <v>218</v>
      </c>
      <c r="F33" s="33" t="s">
        <v>217</v>
      </c>
      <c r="G33" s="44" t="s">
        <v>219</v>
      </c>
      <c r="H33" s="51"/>
      <c r="I33" s="51"/>
      <c r="K33" s="45"/>
      <c r="L33" s="45"/>
      <c r="M33" s="53"/>
      <c r="N33" s="53"/>
      <c r="O33" s="54"/>
      <c r="Q33" s="45"/>
      <c r="R33" s="53"/>
      <c r="S33" s="55"/>
      <c r="T33" s="56"/>
      <c r="U33" s="57"/>
      <c r="V33" s="53"/>
      <c r="Z33" s="58"/>
      <c r="AA33" s="40"/>
      <c r="AB33" s="40"/>
      <c r="AC33" s="59"/>
      <c r="AD33" s="59"/>
      <c r="AE33" s="59"/>
      <c r="AF33" s="59"/>
      <c r="AN33" s="40"/>
      <c r="AO33" s="40"/>
      <c r="AP33" s="40"/>
    </row>
    <row r="34" spans="2:42" s="41" customFormat="1" ht="18" customHeight="1" x14ac:dyDescent="0.2">
      <c r="B34" s="50"/>
      <c r="C34" s="44"/>
      <c r="D34" s="44" t="s">
        <v>220</v>
      </c>
      <c r="E34" s="33" t="s">
        <v>222</v>
      </c>
      <c r="F34" s="33" t="s">
        <v>221</v>
      </c>
      <c r="G34" s="44" t="s">
        <v>223</v>
      </c>
      <c r="H34" s="51"/>
      <c r="I34" s="51"/>
      <c r="K34" s="45"/>
      <c r="L34" s="45"/>
      <c r="O34" s="54"/>
      <c r="Q34" s="45"/>
      <c r="R34" s="53"/>
      <c r="S34" s="55"/>
      <c r="T34" s="62"/>
      <c r="U34" s="57"/>
      <c r="V34" s="53"/>
      <c r="Z34" s="58"/>
      <c r="AA34" s="40"/>
      <c r="AB34" s="40"/>
      <c r="AC34" s="59"/>
      <c r="AD34" s="59"/>
      <c r="AE34" s="59"/>
      <c r="AF34" s="59"/>
      <c r="AN34" s="40"/>
      <c r="AO34" s="40"/>
      <c r="AP34" s="40"/>
    </row>
    <row r="35" spans="2:42" s="41" customFormat="1" ht="18" customHeight="1" x14ac:dyDescent="0.2">
      <c r="B35" s="50" t="s">
        <v>33</v>
      </c>
      <c r="C35" s="32" t="s">
        <v>404</v>
      </c>
      <c r="D35" s="44" t="s">
        <v>322</v>
      </c>
      <c r="E35" s="33" t="s">
        <v>225</v>
      </c>
      <c r="F35" s="33" t="s">
        <v>225</v>
      </c>
      <c r="G35" s="44" t="s">
        <v>226</v>
      </c>
      <c r="H35" s="44"/>
      <c r="I35" s="51"/>
      <c r="K35" s="45"/>
      <c r="L35" s="45"/>
      <c r="Q35" s="45"/>
      <c r="R35" s="53"/>
      <c r="S35" s="62"/>
      <c r="T35" s="56"/>
      <c r="U35" s="57"/>
      <c r="V35" s="53"/>
      <c r="Z35" s="58"/>
      <c r="AA35" s="40"/>
      <c r="AB35" s="40"/>
      <c r="AC35" s="59"/>
      <c r="AD35" s="59"/>
      <c r="AE35" s="59"/>
      <c r="AF35" s="59"/>
      <c r="AN35" s="40"/>
      <c r="AO35" s="40"/>
      <c r="AP35" s="40"/>
    </row>
    <row r="36" spans="2:42" s="41" customFormat="1" ht="18" customHeight="1" x14ac:dyDescent="0.2">
      <c r="B36" s="50" t="s">
        <v>110</v>
      </c>
      <c r="C36" s="32" t="s">
        <v>407</v>
      </c>
      <c r="D36" s="44" t="s">
        <v>227</v>
      </c>
      <c r="E36" s="33" t="s">
        <v>229</v>
      </c>
      <c r="F36" s="33" t="s">
        <v>228</v>
      </c>
      <c r="G36" s="44" t="s">
        <v>230</v>
      </c>
      <c r="H36" s="51"/>
      <c r="I36" s="51"/>
      <c r="K36" s="45"/>
      <c r="L36" s="45"/>
      <c r="Q36" s="45"/>
      <c r="R36" s="53"/>
      <c r="S36" s="55"/>
      <c r="T36" s="56"/>
      <c r="U36" s="57"/>
      <c r="V36" s="53"/>
      <c r="Z36" s="58"/>
      <c r="AA36" s="40"/>
      <c r="AB36" s="40"/>
      <c r="AC36" s="59"/>
      <c r="AD36" s="59"/>
      <c r="AE36" s="59"/>
      <c r="AF36" s="59"/>
      <c r="AN36" s="40"/>
      <c r="AO36" s="40"/>
      <c r="AP36" s="40"/>
    </row>
    <row r="37" spans="2:42" s="41" customFormat="1" ht="18" customHeight="1" x14ac:dyDescent="0.2">
      <c r="B37" s="50"/>
      <c r="C37" s="44"/>
      <c r="D37" s="44" t="s">
        <v>231</v>
      </c>
      <c r="E37" s="33" t="s">
        <v>233</v>
      </c>
      <c r="F37" s="33" t="s">
        <v>232</v>
      </c>
      <c r="G37" s="44" t="s">
        <v>234</v>
      </c>
      <c r="H37" s="51"/>
      <c r="I37" s="51"/>
      <c r="K37" s="45"/>
      <c r="L37" s="45"/>
      <c r="O37" s="53"/>
      <c r="P37" s="53"/>
      <c r="Q37" s="45"/>
      <c r="R37" s="53"/>
      <c r="S37" s="55"/>
      <c r="T37" s="62"/>
      <c r="U37" s="57"/>
      <c r="V37" s="53"/>
      <c r="Z37" s="58"/>
      <c r="AA37" s="40"/>
      <c r="AB37" s="40"/>
      <c r="AC37" s="59"/>
      <c r="AD37" s="59"/>
      <c r="AE37" s="59"/>
      <c r="AF37" s="59"/>
      <c r="AN37" s="40"/>
      <c r="AO37" s="40"/>
      <c r="AP37" s="40"/>
    </row>
    <row r="38" spans="2:42" s="41" customFormat="1" ht="18" customHeight="1" x14ac:dyDescent="0.2">
      <c r="B38" s="50" t="s">
        <v>115</v>
      </c>
      <c r="C38" s="32" t="s">
        <v>418</v>
      </c>
      <c r="D38" s="44" t="s">
        <v>235</v>
      </c>
      <c r="E38" s="33" t="s">
        <v>237</v>
      </c>
      <c r="F38" s="33" t="s">
        <v>236</v>
      </c>
      <c r="G38" s="44" t="s">
        <v>336</v>
      </c>
      <c r="H38" s="51"/>
      <c r="I38" s="51"/>
      <c r="K38" s="45"/>
      <c r="L38" s="45"/>
      <c r="Q38" s="45"/>
      <c r="R38" s="53"/>
      <c r="S38" s="55"/>
      <c r="T38" s="62"/>
      <c r="U38" s="62"/>
      <c r="V38" s="53"/>
      <c r="Z38" s="58"/>
      <c r="AA38" s="40"/>
      <c r="AB38" s="40"/>
      <c r="AC38" s="59"/>
      <c r="AD38" s="59"/>
      <c r="AE38" s="59"/>
      <c r="AF38" s="59"/>
      <c r="AN38" s="40"/>
      <c r="AO38" s="40"/>
      <c r="AP38" s="40"/>
    </row>
    <row r="39" spans="2:42" s="41" customFormat="1" ht="18" customHeight="1" x14ac:dyDescent="0.2">
      <c r="B39" s="50"/>
      <c r="C39" s="44"/>
      <c r="D39" s="44" t="s">
        <v>238</v>
      </c>
      <c r="E39" s="33" t="s">
        <v>334</v>
      </c>
      <c r="F39" s="33" t="s">
        <v>335</v>
      </c>
      <c r="G39" s="44" t="s">
        <v>230</v>
      </c>
      <c r="H39" s="51"/>
      <c r="I39" s="51"/>
      <c r="K39" s="63"/>
      <c r="L39" s="64"/>
      <c r="Q39" s="45"/>
      <c r="R39" s="53"/>
      <c r="S39" s="55"/>
      <c r="T39" s="62"/>
      <c r="U39" s="57"/>
      <c r="V39" s="53"/>
      <c r="Z39" s="58"/>
      <c r="AA39" s="40"/>
      <c r="AB39" s="40"/>
      <c r="AC39" s="59"/>
      <c r="AD39" s="59"/>
      <c r="AE39" s="59"/>
      <c r="AF39" s="59"/>
      <c r="AN39" s="40"/>
      <c r="AO39" s="40"/>
      <c r="AP39" s="40"/>
    </row>
    <row r="40" spans="2:42" s="41" customFormat="1" ht="18" customHeight="1" x14ac:dyDescent="0.2">
      <c r="B40" s="50"/>
      <c r="C40" s="44"/>
      <c r="D40" s="44" t="s">
        <v>239</v>
      </c>
      <c r="E40" s="33" t="s">
        <v>337</v>
      </c>
      <c r="F40" s="33" t="s">
        <v>337</v>
      </c>
      <c r="G40" s="44" t="s">
        <v>338</v>
      </c>
      <c r="H40" s="51" t="s">
        <v>347</v>
      </c>
      <c r="I40" s="44" t="s">
        <v>213</v>
      </c>
      <c r="K40" s="45"/>
      <c r="L40" s="45"/>
      <c r="Q40" s="45"/>
      <c r="R40" s="53"/>
      <c r="S40" s="55"/>
      <c r="T40" s="56"/>
      <c r="U40" s="57"/>
      <c r="V40" s="53"/>
      <c r="Z40" s="58"/>
      <c r="AA40" s="40"/>
      <c r="AB40" s="40"/>
      <c r="AC40" s="59"/>
      <c r="AD40" s="59"/>
      <c r="AE40" s="59"/>
      <c r="AF40" s="59"/>
      <c r="AN40" s="40"/>
      <c r="AO40" s="40"/>
      <c r="AP40" s="40"/>
    </row>
    <row r="41" spans="2:42" s="41" customFormat="1" ht="18" customHeight="1" x14ac:dyDescent="0.2">
      <c r="B41" s="50" t="s">
        <v>44</v>
      </c>
      <c r="C41" s="32" t="s">
        <v>428</v>
      </c>
      <c r="D41" s="44" t="s">
        <v>240</v>
      </c>
      <c r="E41" s="33" t="s">
        <v>242</v>
      </c>
      <c r="F41" s="33" t="s">
        <v>241</v>
      </c>
      <c r="G41" s="44" t="s">
        <v>339</v>
      </c>
      <c r="H41" s="51"/>
      <c r="I41" s="51"/>
      <c r="K41" s="45"/>
      <c r="L41" s="45"/>
      <c r="Q41" s="45"/>
      <c r="R41" s="53"/>
      <c r="S41" s="55"/>
      <c r="T41" s="56"/>
      <c r="U41" s="57"/>
      <c r="V41" s="53"/>
      <c r="Z41" s="58"/>
      <c r="AA41" s="40"/>
      <c r="AB41" s="40"/>
      <c r="AC41" s="59"/>
      <c r="AD41" s="59"/>
      <c r="AE41" s="59"/>
      <c r="AF41" s="59"/>
      <c r="AN41" s="40"/>
      <c r="AO41" s="40"/>
      <c r="AP41" s="40"/>
    </row>
    <row r="42" spans="2:42" s="41" customFormat="1" ht="18" customHeight="1" x14ac:dyDescent="0.2">
      <c r="B42" s="50"/>
      <c r="C42" s="44"/>
      <c r="D42" s="44" t="s">
        <v>243</v>
      </c>
      <c r="E42" s="33" t="s">
        <v>245</v>
      </c>
      <c r="F42" s="33" t="s">
        <v>244</v>
      </c>
      <c r="G42" s="44" t="s">
        <v>340</v>
      </c>
      <c r="H42" s="44" t="s">
        <v>213</v>
      </c>
      <c r="I42" s="51"/>
      <c r="K42" s="45"/>
      <c r="L42" s="45"/>
      <c r="Q42" s="45"/>
      <c r="R42" s="53"/>
      <c r="S42" s="55"/>
      <c r="T42" s="62"/>
      <c r="U42" s="57"/>
      <c r="V42" s="53"/>
      <c r="Z42" s="58"/>
      <c r="AA42" s="40"/>
      <c r="AB42" s="40"/>
      <c r="AC42" s="59"/>
      <c r="AD42" s="59"/>
      <c r="AE42" s="59"/>
      <c r="AF42" s="59"/>
      <c r="AN42" s="40"/>
      <c r="AO42" s="40"/>
      <c r="AP42" s="40"/>
    </row>
    <row r="43" spans="2:42" s="41" customFormat="1" ht="18" customHeight="1" x14ac:dyDescent="0.2">
      <c r="B43" s="50"/>
      <c r="C43" s="44"/>
      <c r="D43" s="44" t="s">
        <v>341</v>
      </c>
      <c r="E43" s="33" t="s">
        <v>342</v>
      </c>
      <c r="F43" s="33" t="s">
        <v>343</v>
      </c>
      <c r="G43" s="44" t="s">
        <v>344</v>
      </c>
      <c r="H43" s="44" t="s">
        <v>213</v>
      </c>
      <c r="I43" s="51"/>
      <c r="K43" s="45"/>
      <c r="L43" s="45"/>
      <c r="Q43" s="45"/>
      <c r="R43" s="53"/>
      <c r="S43" s="55"/>
      <c r="T43" s="56"/>
      <c r="U43" s="57"/>
      <c r="V43" s="53"/>
      <c r="Z43" s="58"/>
      <c r="AA43" s="40"/>
      <c r="AB43" s="40"/>
      <c r="AC43" s="59"/>
      <c r="AD43" s="59"/>
      <c r="AE43" s="59"/>
      <c r="AF43" s="59"/>
      <c r="AN43" s="40"/>
      <c r="AO43" s="40"/>
      <c r="AP43" s="40"/>
    </row>
    <row r="44" spans="2:42" s="41" customFormat="1" ht="18" customHeight="1" x14ac:dyDescent="0.2">
      <c r="B44" s="50"/>
      <c r="C44" s="44"/>
      <c r="D44" s="44" t="s">
        <v>247</v>
      </c>
      <c r="E44" s="33" t="s">
        <v>345</v>
      </c>
      <c r="F44" s="33" t="s">
        <v>346</v>
      </c>
      <c r="G44" s="44" t="s">
        <v>251</v>
      </c>
      <c r="H44" s="44" t="s">
        <v>213</v>
      </c>
      <c r="I44" s="51"/>
      <c r="K44" s="45"/>
      <c r="L44" s="45"/>
      <c r="Q44" s="45"/>
      <c r="R44" s="53"/>
      <c r="S44" s="55"/>
      <c r="T44" s="56"/>
      <c r="U44" s="57"/>
      <c r="V44" s="53"/>
      <c r="Z44" s="58"/>
      <c r="AA44" s="40"/>
      <c r="AB44" s="40"/>
      <c r="AC44" s="59"/>
      <c r="AD44" s="59"/>
      <c r="AE44" s="59"/>
      <c r="AF44" s="59"/>
      <c r="AN44" s="40"/>
      <c r="AO44" s="40"/>
      <c r="AP44" s="40"/>
    </row>
    <row r="45" spans="2:42" s="41" customFormat="1" ht="18" customHeight="1" x14ac:dyDescent="0.2">
      <c r="B45" s="50"/>
      <c r="C45" s="44"/>
      <c r="D45" s="44" t="s">
        <v>248</v>
      </c>
      <c r="E45" s="33" t="s">
        <v>250</v>
      </c>
      <c r="F45" s="33" t="s">
        <v>249</v>
      </c>
      <c r="G45" s="44" t="s">
        <v>348</v>
      </c>
      <c r="H45" s="44" t="s">
        <v>213</v>
      </c>
      <c r="I45" s="51"/>
      <c r="K45" s="45"/>
      <c r="L45" s="45"/>
      <c r="Q45" s="45"/>
      <c r="R45" s="53"/>
      <c r="S45" s="55"/>
      <c r="T45" s="62"/>
      <c r="U45" s="57"/>
      <c r="V45" s="53"/>
      <c r="Z45" s="58"/>
      <c r="AA45" s="40"/>
      <c r="AB45" s="40"/>
      <c r="AC45" s="59"/>
      <c r="AD45" s="59"/>
      <c r="AE45" s="59"/>
      <c r="AF45" s="59"/>
      <c r="AN45" s="40"/>
      <c r="AO45" s="40"/>
      <c r="AP45" s="40"/>
    </row>
    <row r="46" spans="2:42" s="41" customFormat="1" ht="18" customHeight="1" x14ac:dyDescent="0.2">
      <c r="B46" s="50" t="s">
        <v>126</v>
      </c>
      <c r="C46" s="32" t="s">
        <v>431</v>
      </c>
      <c r="D46" s="44" t="s">
        <v>210</v>
      </c>
      <c r="E46" s="33" t="s">
        <v>253</v>
      </c>
      <c r="F46" s="33" t="s">
        <v>252</v>
      </c>
      <c r="G46" s="44" t="s">
        <v>254</v>
      </c>
      <c r="H46" s="44" t="s">
        <v>213</v>
      </c>
      <c r="I46" s="51"/>
      <c r="K46" s="45"/>
      <c r="L46" s="45"/>
      <c r="Q46" s="45"/>
      <c r="R46" s="53"/>
      <c r="S46" s="55"/>
      <c r="T46" s="62"/>
      <c r="U46" s="57"/>
      <c r="V46" s="53"/>
      <c r="Z46" s="58"/>
      <c r="AA46" s="40"/>
      <c r="AB46" s="40"/>
      <c r="AC46" s="59"/>
      <c r="AD46" s="59"/>
      <c r="AE46" s="59"/>
      <c r="AF46" s="59"/>
      <c r="AN46" s="40"/>
      <c r="AO46" s="40"/>
      <c r="AP46" s="40"/>
    </row>
    <row r="47" spans="2:42" s="41" customFormat="1" ht="18" customHeight="1" x14ac:dyDescent="0.2">
      <c r="B47" s="50"/>
      <c r="C47" s="44"/>
      <c r="D47" s="44" t="s">
        <v>255</v>
      </c>
      <c r="E47" s="60">
        <v>0.02</v>
      </c>
      <c r="F47" s="60">
        <v>0.05</v>
      </c>
      <c r="G47" s="44" t="s">
        <v>256</v>
      </c>
      <c r="H47" s="44" t="s">
        <v>213</v>
      </c>
      <c r="I47" s="51"/>
      <c r="K47" s="45"/>
      <c r="L47" s="45"/>
      <c r="Q47" s="45"/>
      <c r="R47" s="53"/>
      <c r="S47" s="55"/>
      <c r="T47" s="62"/>
      <c r="U47" s="57"/>
      <c r="V47" s="53"/>
      <c r="Z47" s="58"/>
      <c r="AA47" s="40"/>
      <c r="AB47" s="40"/>
      <c r="AC47" s="59"/>
      <c r="AD47" s="59"/>
      <c r="AE47" s="59"/>
      <c r="AF47" s="59"/>
      <c r="AN47" s="40"/>
      <c r="AO47" s="40"/>
      <c r="AP47" s="40"/>
    </row>
    <row r="48" spans="2:42" s="41" customFormat="1" ht="18" customHeight="1" x14ac:dyDescent="0.2">
      <c r="B48" s="50"/>
      <c r="C48" s="44"/>
      <c r="D48" s="44" t="s">
        <v>257</v>
      </c>
      <c r="E48" s="60">
        <v>0.13</v>
      </c>
      <c r="F48" s="60">
        <v>0.31</v>
      </c>
      <c r="G48" s="44" t="s">
        <v>258</v>
      </c>
      <c r="H48" s="51"/>
      <c r="I48" s="51"/>
      <c r="K48" s="45"/>
      <c r="L48" s="45"/>
      <c r="Q48" s="45"/>
      <c r="R48" s="53"/>
      <c r="S48" s="55"/>
      <c r="T48" s="56"/>
      <c r="U48" s="57"/>
      <c r="V48" s="53"/>
      <c r="Z48" s="58"/>
      <c r="AA48" s="40"/>
      <c r="AB48" s="40"/>
      <c r="AC48" s="59"/>
      <c r="AD48" s="59"/>
      <c r="AE48" s="59"/>
      <c r="AF48" s="59"/>
      <c r="AN48" s="40"/>
      <c r="AO48" s="40"/>
      <c r="AP48" s="40"/>
    </row>
    <row r="49" spans="2:42" s="41" customFormat="1" ht="18" customHeight="1" x14ac:dyDescent="0.2">
      <c r="B49" s="50" t="s">
        <v>48</v>
      </c>
      <c r="C49" s="32" t="s">
        <v>447</v>
      </c>
      <c r="D49" s="44" t="s">
        <v>259</v>
      </c>
      <c r="E49" s="33" t="s">
        <v>261</v>
      </c>
      <c r="F49" s="33" t="s">
        <v>260</v>
      </c>
      <c r="G49" s="44" t="s">
        <v>213</v>
      </c>
      <c r="H49" s="51"/>
      <c r="I49" s="51"/>
      <c r="K49" s="45"/>
      <c r="L49" s="45"/>
      <c r="T49" s="65"/>
      <c r="Z49" s="58"/>
      <c r="AA49" s="40"/>
      <c r="AB49" s="40"/>
      <c r="AC49" s="59"/>
      <c r="AD49" s="59"/>
      <c r="AE49" s="59"/>
      <c r="AF49" s="59"/>
      <c r="AN49" s="40"/>
      <c r="AO49" s="40"/>
      <c r="AP49" s="40"/>
    </row>
    <row r="50" spans="2:42" s="41" customFormat="1" ht="18" customHeight="1" x14ac:dyDescent="0.2">
      <c r="B50" s="50" t="s">
        <v>141</v>
      </c>
      <c r="C50" s="48" t="s">
        <v>407</v>
      </c>
      <c r="D50" s="44" t="s">
        <v>262</v>
      </c>
      <c r="E50" s="33" t="s">
        <v>264</v>
      </c>
      <c r="F50" s="33" t="s">
        <v>263</v>
      </c>
      <c r="G50" s="44" t="s">
        <v>265</v>
      </c>
      <c r="H50" s="66"/>
      <c r="I50" s="51"/>
      <c r="K50" s="40"/>
      <c r="Q50" s="67"/>
      <c r="R50" s="53"/>
      <c r="S50" s="56"/>
      <c r="T50" s="56"/>
      <c r="U50" s="68"/>
      <c r="V50" s="53"/>
      <c r="W50" s="69"/>
      <c r="X50" s="69"/>
      <c r="Y50" s="69"/>
      <c r="Z50" s="58"/>
      <c r="AA50" s="70"/>
      <c r="AB50" s="71"/>
      <c r="AC50" s="59"/>
      <c r="AD50" s="59"/>
      <c r="AE50" s="59"/>
      <c r="AF50" s="59"/>
      <c r="AN50" s="40"/>
      <c r="AO50" s="40"/>
      <c r="AP50" s="40"/>
    </row>
    <row r="51" spans="2:42" s="41" customFormat="1" ht="18" customHeight="1" x14ac:dyDescent="0.2">
      <c r="B51" s="50"/>
      <c r="C51" s="44"/>
      <c r="D51" s="44" t="s">
        <v>266</v>
      </c>
      <c r="E51" s="33" t="s">
        <v>264</v>
      </c>
      <c r="F51" s="33" t="s">
        <v>263</v>
      </c>
      <c r="G51" s="44" t="s">
        <v>267</v>
      </c>
      <c r="H51" s="66"/>
      <c r="I51" s="51"/>
      <c r="K51" s="40"/>
      <c r="Q51" s="70"/>
      <c r="R51" s="68"/>
      <c r="S51" s="56"/>
      <c r="T51" s="56"/>
      <c r="U51" s="68"/>
      <c r="V51" s="53"/>
      <c r="W51" s="69"/>
      <c r="X51" s="69"/>
      <c r="Y51" s="69"/>
      <c r="Z51" s="58"/>
      <c r="AA51" s="70"/>
      <c r="AB51" s="71"/>
      <c r="AC51" s="59"/>
      <c r="AD51" s="59"/>
      <c r="AE51" s="59"/>
      <c r="AF51" s="59"/>
      <c r="AN51" s="40"/>
      <c r="AO51" s="40"/>
      <c r="AP51" s="40"/>
    </row>
    <row r="52" spans="2:42" s="41" customFormat="1" ht="18" customHeight="1" x14ac:dyDescent="0.2">
      <c r="B52" s="50"/>
      <c r="C52" s="44"/>
      <c r="D52" s="44" t="s">
        <v>268</v>
      </c>
      <c r="E52" s="33" t="s">
        <v>246</v>
      </c>
      <c r="F52" s="33" t="s">
        <v>246</v>
      </c>
      <c r="G52" s="44" t="s">
        <v>226</v>
      </c>
      <c r="H52" s="44"/>
      <c r="I52" s="51"/>
      <c r="K52" s="40"/>
      <c r="Q52" s="70"/>
      <c r="R52" s="68"/>
      <c r="S52" s="56"/>
      <c r="T52" s="56"/>
      <c r="U52" s="68"/>
      <c r="V52" s="53"/>
      <c r="W52" s="69"/>
      <c r="X52" s="69"/>
      <c r="Y52" s="69"/>
      <c r="Z52" s="58"/>
      <c r="AA52" s="70"/>
      <c r="AB52" s="71"/>
      <c r="AC52" s="59"/>
      <c r="AD52" s="59"/>
      <c r="AE52" s="59"/>
      <c r="AF52" s="59"/>
      <c r="AN52" s="40"/>
      <c r="AO52" s="40"/>
      <c r="AP52" s="40"/>
    </row>
    <row r="53" spans="2:42" s="41" customFormat="1" ht="18" customHeight="1" x14ac:dyDescent="0.2">
      <c r="B53" s="50" t="s">
        <v>142</v>
      </c>
      <c r="C53" s="32" t="s">
        <v>407</v>
      </c>
      <c r="D53" s="44" t="s">
        <v>269</v>
      </c>
      <c r="E53" s="33" t="s">
        <v>271</v>
      </c>
      <c r="F53" s="33" t="s">
        <v>270</v>
      </c>
      <c r="G53" s="44" t="s">
        <v>272</v>
      </c>
      <c r="H53" s="44" t="s">
        <v>213</v>
      </c>
      <c r="I53" s="51"/>
      <c r="K53" s="40"/>
      <c r="Q53" s="67"/>
      <c r="R53" s="53"/>
      <c r="S53" s="56"/>
      <c r="T53" s="56"/>
      <c r="U53" s="68"/>
      <c r="Z53" s="58"/>
      <c r="AA53" s="72"/>
      <c r="AB53" s="71"/>
      <c r="AC53" s="59"/>
      <c r="AD53" s="59"/>
      <c r="AE53" s="59"/>
      <c r="AF53" s="59"/>
      <c r="AN53" s="40"/>
      <c r="AO53" s="40"/>
      <c r="AP53" s="40"/>
    </row>
    <row r="54" spans="2:42" s="41" customFormat="1" ht="18" customHeight="1" x14ac:dyDescent="0.2">
      <c r="B54" s="50" t="s">
        <v>59</v>
      </c>
      <c r="C54" s="32" t="s">
        <v>410</v>
      </c>
      <c r="D54" s="44" t="s">
        <v>349</v>
      </c>
      <c r="E54" s="33" t="s">
        <v>350</v>
      </c>
      <c r="F54" s="33" t="s">
        <v>351</v>
      </c>
      <c r="G54" s="44" t="s">
        <v>258</v>
      </c>
      <c r="H54" s="51" t="s">
        <v>370</v>
      </c>
      <c r="I54" s="51" t="s">
        <v>330</v>
      </c>
      <c r="J54" s="41" t="s">
        <v>330</v>
      </c>
      <c r="K54" s="40"/>
      <c r="Q54" s="67"/>
      <c r="R54" s="53"/>
      <c r="S54" s="56"/>
      <c r="T54" s="56"/>
      <c r="U54" s="68"/>
      <c r="Z54" s="73"/>
      <c r="AC54" s="59"/>
      <c r="AD54" s="59"/>
      <c r="AE54" s="59"/>
      <c r="AF54" s="59"/>
      <c r="AN54" s="40"/>
      <c r="AO54" s="40"/>
      <c r="AP54" s="40"/>
    </row>
    <row r="55" spans="2:42" s="41" customFormat="1" ht="18" customHeight="1" x14ac:dyDescent="0.2">
      <c r="B55" s="50"/>
      <c r="C55" s="44"/>
      <c r="D55" s="44" t="s">
        <v>352</v>
      </c>
      <c r="E55" s="33" t="s">
        <v>353</v>
      </c>
      <c r="F55" s="33" t="s">
        <v>354</v>
      </c>
      <c r="G55" s="44" t="s">
        <v>258</v>
      </c>
      <c r="H55" s="51" t="s">
        <v>371</v>
      </c>
      <c r="I55" s="51" t="s">
        <v>330</v>
      </c>
      <c r="J55" s="41" t="s">
        <v>330</v>
      </c>
      <c r="K55" s="40"/>
      <c r="Q55" s="67"/>
      <c r="R55" s="53"/>
      <c r="S55" s="56"/>
      <c r="T55" s="56"/>
      <c r="U55" s="68"/>
      <c r="Z55" s="73"/>
      <c r="AC55" s="59"/>
      <c r="AD55" s="59"/>
      <c r="AE55" s="59"/>
      <c r="AF55" s="59"/>
      <c r="AN55" s="40"/>
      <c r="AO55" s="40"/>
      <c r="AP55" s="40"/>
    </row>
    <row r="56" spans="2:42" s="41" customFormat="1" ht="18" customHeight="1" x14ac:dyDescent="0.2">
      <c r="B56" s="50"/>
      <c r="C56" s="44"/>
      <c r="D56" s="44" t="s">
        <v>355</v>
      </c>
      <c r="E56" s="33" t="s">
        <v>357</v>
      </c>
      <c r="F56" s="33" t="s">
        <v>358</v>
      </c>
      <c r="G56" s="44" t="s">
        <v>359</v>
      </c>
      <c r="H56" s="44" t="s">
        <v>213</v>
      </c>
      <c r="I56" s="51"/>
      <c r="K56" s="40"/>
      <c r="Q56" s="67"/>
      <c r="R56" s="53"/>
      <c r="S56" s="56"/>
      <c r="T56" s="56"/>
      <c r="U56" s="68"/>
      <c r="Z56" s="73"/>
      <c r="AC56" s="59"/>
      <c r="AD56" s="59"/>
      <c r="AE56" s="59"/>
      <c r="AF56" s="59"/>
      <c r="AN56" s="40"/>
      <c r="AO56" s="40"/>
      <c r="AP56" s="40"/>
    </row>
    <row r="57" spans="2:42" s="41" customFormat="1" ht="18" customHeight="1" x14ac:dyDescent="0.2">
      <c r="B57" s="50"/>
      <c r="C57" s="44"/>
      <c r="D57" s="44" t="s">
        <v>356</v>
      </c>
      <c r="E57" s="33" t="s">
        <v>360</v>
      </c>
      <c r="F57" s="33" t="s">
        <v>361</v>
      </c>
      <c r="G57" s="44" t="s">
        <v>362</v>
      </c>
      <c r="H57" s="44" t="s">
        <v>213</v>
      </c>
      <c r="I57" s="51"/>
      <c r="K57" s="40"/>
      <c r="Q57" s="67"/>
      <c r="R57" s="53"/>
      <c r="S57" s="56"/>
      <c r="T57" s="56"/>
      <c r="U57" s="68"/>
      <c r="Z57" s="73"/>
      <c r="AC57" s="59"/>
      <c r="AD57" s="59"/>
      <c r="AE57" s="59"/>
      <c r="AF57" s="59"/>
      <c r="AN57" s="40"/>
      <c r="AO57" s="40"/>
      <c r="AP57" s="40"/>
    </row>
    <row r="58" spans="2:42" s="41" customFormat="1" ht="18" customHeight="1" x14ac:dyDescent="0.2">
      <c r="B58" s="50"/>
      <c r="C58" s="44"/>
      <c r="D58" s="44" t="s">
        <v>363</v>
      </c>
      <c r="E58" s="33" t="s">
        <v>365</v>
      </c>
      <c r="F58" s="33" t="s">
        <v>366</v>
      </c>
      <c r="G58" s="44" t="s">
        <v>367</v>
      </c>
      <c r="H58" s="44" t="s">
        <v>213</v>
      </c>
      <c r="I58" s="51"/>
      <c r="K58" s="40"/>
      <c r="Q58" s="45"/>
      <c r="R58" s="45"/>
      <c r="Z58" s="73"/>
      <c r="AC58" s="59"/>
      <c r="AD58" s="59"/>
      <c r="AE58" s="59"/>
      <c r="AF58" s="59"/>
      <c r="AN58" s="40"/>
      <c r="AO58" s="40"/>
      <c r="AP58" s="40"/>
    </row>
    <row r="59" spans="2:42" s="41" customFormat="1" ht="18" customHeight="1" x14ac:dyDescent="0.2">
      <c r="B59" s="50"/>
      <c r="C59" s="44"/>
      <c r="D59" s="44" t="s">
        <v>364</v>
      </c>
      <c r="E59" s="33" t="s">
        <v>368</v>
      </c>
      <c r="F59" s="33" t="s">
        <v>369</v>
      </c>
      <c r="G59" s="44" t="s">
        <v>367</v>
      </c>
      <c r="H59" s="44" t="s">
        <v>213</v>
      </c>
      <c r="I59" s="51"/>
      <c r="K59" s="40"/>
      <c r="Q59" s="45"/>
      <c r="R59" s="45"/>
      <c r="Z59" s="73"/>
      <c r="AC59" s="59"/>
      <c r="AD59" s="59"/>
      <c r="AE59" s="59"/>
      <c r="AF59" s="59"/>
      <c r="AN59" s="40"/>
      <c r="AO59" s="40"/>
      <c r="AP59" s="40"/>
    </row>
    <row r="60" spans="2:42" s="41" customFormat="1" ht="18" customHeight="1" x14ac:dyDescent="0.2">
      <c r="B60" s="50"/>
      <c r="C60" s="44"/>
      <c r="D60" s="44" t="s">
        <v>372</v>
      </c>
      <c r="E60" s="33" t="s">
        <v>682</v>
      </c>
      <c r="F60" s="33" t="s">
        <v>683</v>
      </c>
      <c r="G60" s="44" t="s">
        <v>373</v>
      </c>
      <c r="H60" s="44" t="s">
        <v>213</v>
      </c>
      <c r="I60" s="51"/>
      <c r="K60" s="40"/>
      <c r="Q60" s="45"/>
      <c r="R60" s="45"/>
      <c r="Z60" s="73"/>
      <c r="AC60" s="59"/>
      <c r="AD60" s="59"/>
      <c r="AE60" s="59"/>
      <c r="AF60" s="59"/>
      <c r="AN60" s="40"/>
      <c r="AO60" s="40"/>
      <c r="AP60" s="40"/>
    </row>
    <row r="61" spans="2:42" s="41" customFormat="1" ht="18" customHeight="1" x14ac:dyDescent="0.2">
      <c r="B61" s="50"/>
      <c r="C61" s="44"/>
      <c r="D61" s="44" t="s">
        <v>374</v>
      </c>
      <c r="E61" s="33" t="s">
        <v>685</v>
      </c>
      <c r="F61" s="33" t="s">
        <v>684</v>
      </c>
      <c r="G61" s="44" t="s">
        <v>219</v>
      </c>
      <c r="H61" s="44"/>
      <c r="I61" s="51"/>
      <c r="K61" s="40"/>
      <c r="Q61" s="45"/>
      <c r="R61" s="45"/>
      <c r="Z61" s="73"/>
      <c r="AC61" s="59"/>
      <c r="AD61" s="59"/>
      <c r="AE61" s="59"/>
      <c r="AF61" s="59"/>
      <c r="AN61" s="40"/>
      <c r="AO61" s="40"/>
      <c r="AP61" s="40"/>
    </row>
    <row r="62" spans="2:42" s="41" customFormat="1" ht="18" customHeight="1" x14ac:dyDescent="0.2">
      <c r="B62" s="50"/>
      <c r="C62" s="44"/>
      <c r="D62" s="44" t="s">
        <v>686</v>
      </c>
      <c r="E62" s="33" t="s">
        <v>688</v>
      </c>
      <c r="F62" s="33" t="s">
        <v>689</v>
      </c>
      <c r="G62" s="44" t="s">
        <v>344</v>
      </c>
      <c r="H62" s="44" t="s">
        <v>213</v>
      </c>
      <c r="I62" s="51"/>
      <c r="K62" s="40"/>
      <c r="Q62" s="45"/>
      <c r="R62" s="45"/>
      <c r="Z62" s="73"/>
      <c r="AC62" s="59"/>
      <c r="AD62" s="59"/>
      <c r="AE62" s="59"/>
      <c r="AF62" s="59"/>
      <c r="AN62" s="40"/>
      <c r="AO62" s="40"/>
      <c r="AP62" s="40"/>
    </row>
    <row r="63" spans="2:42" s="41" customFormat="1" ht="18" customHeight="1" x14ac:dyDescent="0.2">
      <c r="B63" s="50"/>
      <c r="C63" s="44"/>
      <c r="D63" s="44" t="s">
        <v>687</v>
      </c>
      <c r="E63" s="33" t="s">
        <v>690</v>
      </c>
      <c r="F63" s="33" t="s">
        <v>691</v>
      </c>
      <c r="G63" s="44" t="s">
        <v>336</v>
      </c>
      <c r="H63" s="44"/>
      <c r="I63" s="51"/>
      <c r="K63" s="40"/>
      <c r="Q63" s="45"/>
      <c r="R63" s="45"/>
      <c r="Z63" s="73"/>
      <c r="AC63" s="59"/>
      <c r="AD63" s="59"/>
      <c r="AE63" s="59"/>
      <c r="AF63" s="59"/>
      <c r="AN63" s="40"/>
      <c r="AO63" s="40"/>
      <c r="AP63" s="40"/>
    </row>
    <row r="64" spans="2:42" s="41" customFormat="1" ht="18" customHeight="1" x14ac:dyDescent="0.2">
      <c r="B64" s="50" t="s">
        <v>157</v>
      </c>
      <c r="C64" s="32" t="s">
        <v>410</v>
      </c>
      <c r="D64" s="44" t="s">
        <v>273</v>
      </c>
      <c r="E64" s="60">
        <v>0.34</v>
      </c>
      <c r="F64" s="60">
        <v>0.2</v>
      </c>
      <c r="G64" s="44" t="s">
        <v>375</v>
      </c>
      <c r="H64" s="44" t="s">
        <v>213</v>
      </c>
      <c r="I64" s="51"/>
      <c r="K64" s="40"/>
      <c r="Q64" s="45"/>
      <c r="R64" s="45"/>
      <c r="Z64" s="73"/>
      <c r="AC64" s="59"/>
      <c r="AD64" s="59"/>
      <c r="AE64" s="59"/>
      <c r="AF64" s="59"/>
      <c r="AN64" s="40"/>
      <c r="AO64" s="40"/>
      <c r="AP64" s="40"/>
    </row>
    <row r="65" spans="2:42" s="41" customFormat="1" ht="18" customHeight="1" x14ac:dyDescent="0.2">
      <c r="B65" s="50"/>
      <c r="C65" s="44"/>
      <c r="D65" s="44" t="s">
        <v>274</v>
      </c>
      <c r="E65" s="60">
        <v>0.28999999999999998</v>
      </c>
      <c r="F65" s="60">
        <v>0.08</v>
      </c>
      <c r="G65" s="44" t="s">
        <v>376</v>
      </c>
      <c r="H65" s="44" t="s">
        <v>213</v>
      </c>
      <c r="I65" s="51"/>
      <c r="K65" s="40"/>
      <c r="Q65" s="45"/>
      <c r="R65" s="45"/>
      <c r="Z65" s="73"/>
      <c r="AC65" s="59"/>
      <c r="AD65" s="59"/>
      <c r="AE65" s="59"/>
      <c r="AF65" s="59"/>
      <c r="AN65" s="40"/>
      <c r="AO65" s="40"/>
      <c r="AP65" s="40"/>
    </row>
    <row r="66" spans="2:42" s="41" customFormat="1" ht="18" customHeight="1" x14ac:dyDescent="0.2">
      <c r="B66" s="50"/>
      <c r="C66" s="44"/>
      <c r="D66" s="44" t="s">
        <v>275</v>
      </c>
      <c r="E66" s="33" t="s">
        <v>377</v>
      </c>
      <c r="F66" s="33" t="s">
        <v>378</v>
      </c>
      <c r="G66" s="44" t="s">
        <v>379</v>
      </c>
      <c r="H66" s="44" t="s">
        <v>213</v>
      </c>
      <c r="I66" s="51"/>
      <c r="K66" s="40"/>
      <c r="Q66" s="45"/>
      <c r="R66" s="45"/>
      <c r="Z66" s="73"/>
      <c r="AC66" s="59"/>
      <c r="AD66" s="59"/>
      <c r="AE66" s="59"/>
      <c r="AF66" s="59"/>
      <c r="AN66" s="40"/>
      <c r="AO66" s="40"/>
      <c r="AP66" s="40"/>
    </row>
    <row r="67" spans="2:42" s="41" customFormat="1" ht="18" customHeight="1" x14ac:dyDescent="0.2">
      <c r="B67" s="50"/>
      <c r="C67" s="44"/>
      <c r="D67" s="44" t="s">
        <v>276</v>
      </c>
      <c r="E67" s="33" t="s">
        <v>380</v>
      </c>
      <c r="F67" s="33" t="s">
        <v>381</v>
      </c>
      <c r="G67" s="44" t="s">
        <v>382</v>
      </c>
      <c r="H67" s="44" t="s">
        <v>213</v>
      </c>
      <c r="I67" s="51"/>
      <c r="K67" s="40"/>
      <c r="Q67" s="45"/>
      <c r="R67" s="45"/>
      <c r="Z67" s="73"/>
      <c r="AC67" s="59"/>
      <c r="AD67" s="59"/>
      <c r="AE67" s="59"/>
      <c r="AF67" s="59"/>
      <c r="AN67" s="40"/>
      <c r="AO67" s="40"/>
      <c r="AP67" s="40"/>
    </row>
    <row r="68" spans="2:42" s="41" customFormat="1" ht="18" customHeight="1" x14ac:dyDescent="0.2">
      <c r="B68" s="50"/>
      <c r="C68" s="44"/>
      <c r="D68" s="33" t="s">
        <v>383</v>
      </c>
      <c r="E68" s="33" t="s">
        <v>225</v>
      </c>
      <c r="F68" s="33" t="s">
        <v>384</v>
      </c>
      <c r="G68" s="33" t="s">
        <v>226</v>
      </c>
      <c r="H68" s="44" t="s">
        <v>213</v>
      </c>
      <c r="I68" s="51"/>
      <c r="K68" s="40"/>
      <c r="Q68" s="45"/>
      <c r="R68" s="45"/>
      <c r="Z68" s="73"/>
      <c r="AC68" s="59"/>
      <c r="AD68" s="59"/>
      <c r="AE68" s="59"/>
      <c r="AF68" s="59"/>
      <c r="AN68" s="40"/>
      <c r="AO68" s="40"/>
      <c r="AP68" s="40"/>
    </row>
    <row r="69" spans="2:42" s="41" customFormat="1" ht="18" customHeight="1" x14ac:dyDescent="0.2">
      <c r="B69" s="50" t="s">
        <v>66</v>
      </c>
      <c r="C69" s="32" t="s">
        <v>407</v>
      </c>
      <c r="D69" s="44" t="s">
        <v>284</v>
      </c>
      <c r="E69" s="33" t="s">
        <v>278</v>
      </c>
      <c r="F69" s="33" t="s">
        <v>277</v>
      </c>
      <c r="G69" s="44" t="s">
        <v>279</v>
      </c>
      <c r="H69" s="44" t="s">
        <v>213</v>
      </c>
      <c r="I69" s="51"/>
      <c r="K69" s="40"/>
      <c r="Q69" s="45"/>
      <c r="R69" s="45"/>
      <c r="Z69" s="73"/>
      <c r="AC69" s="59"/>
      <c r="AD69" s="59"/>
      <c r="AE69" s="59"/>
      <c r="AF69" s="59"/>
      <c r="AN69" s="40"/>
      <c r="AO69" s="40"/>
      <c r="AP69" s="40"/>
    </row>
    <row r="70" spans="2:42" s="41" customFormat="1" ht="18" customHeight="1" x14ac:dyDescent="0.2">
      <c r="B70" s="50" t="s">
        <v>162</v>
      </c>
      <c r="C70" s="32" t="s">
        <v>519</v>
      </c>
      <c r="D70" s="44" t="s">
        <v>280</v>
      </c>
      <c r="E70" s="60">
        <v>0.12</v>
      </c>
      <c r="F70" s="60">
        <v>0.15</v>
      </c>
      <c r="G70" s="44" t="s">
        <v>281</v>
      </c>
      <c r="H70" s="44" t="s">
        <v>213</v>
      </c>
      <c r="I70" s="51"/>
      <c r="K70" s="40"/>
      <c r="Q70" s="45"/>
      <c r="R70" s="45"/>
      <c r="Z70" s="73"/>
      <c r="AC70" s="59"/>
      <c r="AD70" s="59"/>
      <c r="AE70" s="59"/>
      <c r="AF70" s="59"/>
      <c r="AN70" s="40"/>
      <c r="AO70" s="40"/>
      <c r="AP70" s="40"/>
    </row>
    <row r="71" spans="2:42" s="41" customFormat="1" ht="18" customHeight="1" x14ac:dyDescent="0.2">
      <c r="B71" s="50"/>
      <c r="C71" s="44"/>
      <c r="D71" s="44" t="s">
        <v>282</v>
      </c>
      <c r="E71" s="33" t="s">
        <v>225</v>
      </c>
      <c r="F71" s="33" t="s">
        <v>225</v>
      </c>
      <c r="G71" s="44" t="s">
        <v>226</v>
      </c>
      <c r="H71" s="44" t="s">
        <v>226</v>
      </c>
      <c r="I71" s="51"/>
      <c r="K71" s="40"/>
      <c r="Q71" s="45"/>
      <c r="R71" s="45"/>
      <c r="Z71" s="73"/>
      <c r="AC71" s="59"/>
      <c r="AD71" s="59"/>
      <c r="AE71" s="59"/>
      <c r="AF71" s="59"/>
      <c r="AN71" s="40"/>
      <c r="AO71" s="40"/>
      <c r="AP71" s="40"/>
    </row>
    <row r="72" spans="2:42" s="41" customFormat="1" ht="18" customHeight="1" x14ac:dyDescent="0.2">
      <c r="B72" s="50"/>
      <c r="C72" s="44"/>
      <c r="D72" s="44" t="s">
        <v>283</v>
      </c>
      <c r="E72" s="33" t="s">
        <v>225</v>
      </c>
      <c r="F72" s="33" t="s">
        <v>225</v>
      </c>
      <c r="G72" s="44" t="s">
        <v>226</v>
      </c>
      <c r="H72" s="44" t="s">
        <v>226</v>
      </c>
      <c r="I72" s="51"/>
      <c r="K72" s="40"/>
      <c r="Q72" s="45"/>
      <c r="R72" s="45"/>
      <c r="Z72" s="73"/>
      <c r="AC72" s="59"/>
      <c r="AD72" s="59"/>
      <c r="AE72" s="59"/>
      <c r="AF72" s="59"/>
      <c r="AN72" s="40"/>
      <c r="AO72" s="40"/>
      <c r="AP72" s="40"/>
    </row>
    <row r="73" spans="2:42" s="41" customFormat="1" ht="18" customHeight="1" x14ac:dyDescent="0.2">
      <c r="B73" s="50" t="s">
        <v>76</v>
      </c>
      <c r="C73" s="32" t="s">
        <v>407</v>
      </c>
      <c r="D73" s="44" t="s">
        <v>284</v>
      </c>
      <c r="E73" s="33" t="s">
        <v>286</v>
      </c>
      <c r="F73" s="33" t="s">
        <v>285</v>
      </c>
      <c r="G73" s="44" t="s">
        <v>287</v>
      </c>
      <c r="H73" s="51"/>
      <c r="I73" s="51"/>
      <c r="K73" s="40"/>
      <c r="Q73" s="45"/>
      <c r="R73" s="45"/>
      <c r="Z73" s="73"/>
      <c r="AC73" s="59"/>
      <c r="AD73" s="59"/>
      <c r="AE73" s="59"/>
      <c r="AF73" s="59"/>
      <c r="AN73" s="40"/>
      <c r="AO73" s="40"/>
      <c r="AP73" s="40"/>
    </row>
    <row r="74" spans="2:42" s="41" customFormat="1" ht="18" customHeight="1" x14ac:dyDescent="0.2">
      <c r="B74" s="50"/>
      <c r="C74" s="44"/>
      <c r="D74" s="44" t="s">
        <v>288</v>
      </c>
      <c r="E74" s="33" t="s">
        <v>290</v>
      </c>
      <c r="F74" s="33" t="s">
        <v>289</v>
      </c>
      <c r="G74" s="44" t="s">
        <v>291</v>
      </c>
      <c r="H74" s="51"/>
      <c r="I74" s="51"/>
      <c r="K74" s="40"/>
      <c r="Q74" s="45"/>
      <c r="R74" s="45"/>
      <c r="Z74" s="73"/>
      <c r="AC74" s="59"/>
      <c r="AD74" s="59"/>
      <c r="AE74" s="59"/>
      <c r="AF74" s="59"/>
      <c r="AN74" s="40"/>
      <c r="AO74" s="40"/>
      <c r="AP74" s="40"/>
    </row>
    <row r="75" spans="2:42" s="41" customFormat="1" ht="18" customHeight="1" x14ac:dyDescent="0.2">
      <c r="B75" s="50"/>
      <c r="C75" s="44"/>
      <c r="D75" s="44" t="s">
        <v>292</v>
      </c>
      <c r="E75" s="33" t="s">
        <v>294</v>
      </c>
      <c r="F75" s="33" t="s">
        <v>293</v>
      </c>
      <c r="G75" s="44" t="s">
        <v>295</v>
      </c>
      <c r="H75" s="51"/>
      <c r="I75" s="51"/>
      <c r="K75" s="40"/>
      <c r="Q75" s="45"/>
      <c r="R75" s="45"/>
      <c r="Z75" s="73"/>
      <c r="AC75" s="59"/>
      <c r="AD75" s="59"/>
      <c r="AE75" s="59"/>
      <c r="AF75" s="59"/>
      <c r="AN75" s="40"/>
      <c r="AO75" s="40"/>
      <c r="AP75" s="40"/>
    </row>
    <row r="76" spans="2:42" s="41" customFormat="1" ht="18" customHeight="1" x14ac:dyDescent="0.2">
      <c r="B76" s="50"/>
      <c r="C76" s="44"/>
      <c r="D76" s="44" t="s">
        <v>296</v>
      </c>
      <c r="E76" s="33" t="s">
        <v>298</v>
      </c>
      <c r="F76" s="33" t="s">
        <v>297</v>
      </c>
      <c r="G76" s="44" t="s">
        <v>287</v>
      </c>
      <c r="H76" s="51"/>
      <c r="I76" s="51"/>
      <c r="K76" s="40"/>
      <c r="Q76" s="45"/>
      <c r="R76" s="45"/>
      <c r="Z76" s="73"/>
      <c r="AC76" s="59"/>
      <c r="AD76" s="59"/>
      <c r="AE76" s="59"/>
      <c r="AF76" s="59"/>
      <c r="AN76" s="40"/>
      <c r="AO76" s="40"/>
      <c r="AP76" s="40"/>
    </row>
    <row r="77" spans="2:42" s="41" customFormat="1" ht="18" customHeight="1" x14ac:dyDescent="0.2">
      <c r="B77" s="50"/>
      <c r="C77" s="44"/>
      <c r="D77" s="44" t="s">
        <v>299</v>
      </c>
      <c r="E77" s="33" t="s">
        <v>301</v>
      </c>
      <c r="F77" s="33" t="s">
        <v>300</v>
      </c>
      <c r="G77" s="44" t="s">
        <v>302</v>
      </c>
      <c r="H77" s="51"/>
      <c r="I77" s="51"/>
      <c r="K77" s="40"/>
      <c r="Z77" s="73"/>
      <c r="AC77" s="59"/>
      <c r="AD77" s="59"/>
      <c r="AE77" s="59"/>
      <c r="AF77" s="59"/>
      <c r="AN77" s="40"/>
      <c r="AO77" s="40"/>
      <c r="AP77" s="40"/>
    </row>
    <row r="78" spans="2:42" s="41" customFormat="1" ht="18" customHeight="1" x14ac:dyDescent="0.2">
      <c r="B78" s="50"/>
      <c r="C78" s="44"/>
      <c r="D78" s="44" t="s">
        <v>224</v>
      </c>
      <c r="E78" s="33" t="s">
        <v>225</v>
      </c>
      <c r="F78" s="33" t="s">
        <v>225</v>
      </c>
      <c r="G78" s="44" t="s">
        <v>226</v>
      </c>
      <c r="H78" s="51"/>
      <c r="I78" s="51"/>
      <c r="K78" s="40"/>
      <c r="Z78" s="73"/>
      <c r="AC78" s="59"/>
      <c r="AD78" s="59"/>
      <c r="AE78" s="59"/>
      <c r="AF78" s="59"/>
      <c r="AN78" s="40"/>
      <c r="AO78" s="40"/>
      <c r="AP78" s="40"/>
    </row>
    <row r="79" spans="2:42" s="41" customFormat="1" ht="18" customHeight="1" x14ac:dyDescent="0.2">
      <c r="B79" s="50" t="s">
        <v>80</v>
      </c>
      <c r="C79" s="32" t="s">
        <v>410</v>
      </c>
      <c r="D79" s="44" t="s">
        <v>303</v>
      </c>
      <c r="E79" s="33" t="s">
        <v>323</v>
      </c>
      <c r="F79" s="33" t="s">
        <v>324</v>
      </c>
      <c r="G79" s="44" t="s">
        <v>304</v>
      </c>
      <c r="H79" s="44"/>
      <c r="I79" s="51"/>
      <c r="K79" s="40"/>
      <c r="Z79" s="73"/>
      <c r="AC79" s="59"/>
      <c r="AD79" s="59"/>
      <c r="AE79" s="59"/>
      <c r="AF79" s="59"/>
      <c r="AN79" s="40"/>
      <c r="AO79" s="40"/>
      <c r="AP79" s="40"/>
    </row>
    <row r="80" spans="2:42" s="41" customFormat="1" ht="18" customHeight="1" x14ac:dyDescent="0.2">
      <c r="B80" s="50"/>
      <c r="C80" s="44"/>
      <c r="D80" s="44" t="s">
        <v>305</v>
      </c>
      <c r="E80" s="33" t="s">
        <v>306</v>
      </c>
      <c r="F80" s="33" t="s">
        <v>264</v>
      </c>
      <c r="G80" s="44" t="s">
        <v>304</v>
      </c>
      <c r="H80" s="44"/>
      <c r="I80" s="51"/>
      <c r="K80" s="40"/>
      <c r="Z80" s="73"/>
      <c r="AC80" s="59"/>
      <c r="AD80" s="59"/>
      <c r="AE80" s="59"/>
      <c r="AF80" s="59"/>
      <c r="AN80" s="40"/>
      <c r="AO80" s="40"/>
      <c r="AP80" s="40"/>
    </row>
    <row r="81" spans="2:44" s="41" customFormat="1" ht="18" customHeight="1" x14ac:dyDescent="0.2">
      <c r="B81" s="50"/>
      <c r="C81" s="44"/>
      <c r="D81" s="44" t="s">
        <v>307</v>
      </c>
      <c r="E81" s="33" t="s">
        <v>308</v>
      </c>
      <c r="F81" s="33" t="s">
        <v>308</v>
      </c>
      <c r="G81" s="44" t="s">
        <v>226</v>
      </c>
      <c r="H81" s="44" t="s">
        <v>213</v>
      </c>
      <c r="I81" s="51"/>
      <c r="K81" s="40"/>
      <c r="Z81" s="73"/>
      <c r="AC81" s="59"/>
      <c r="AD81" s="59"/>
      <c r="AE81" s="59"/>
      <c r="AF81" s="59"/>
      <c r="AN81" s="40"/>
      <c r="AO81" s="40"/>
      <c r="AP81" s="40"/>
    </row>
    <row r="82" spans="2:44" s="41" customFormat="1" ht="18" customHeight="1" x14ac:dyDescent="0.2">
      <c r="B82" s="50"/>
      <c r="C82" s="44"/>
      <c r="D82" s="44" t="s">
        <v>309</v>
      </c>
      <c r="E82" s="33" t="s">
        <v>310</v>
      </c>
      <c r="F82" s="33" t="s">
        <v>310</v>
      </c>
      <c r="G82" s="44" t="s">
        <v>226</v>
      </c>
      <c r="H82" s="44" t="s">
        <v>213</v>
      </c>
      <c r="I82" s="51"/>
      <c r="K82" s="40"/>
      <c r="Z82" s="73"/>
      <c r="AC82" s="59"/>
      <c r="AD82" s="59"/>
      <c r="AE82" s="59"/>
      <c r="AF82" s="59"/>
      <c r="AN82" s="40"/>
      <c r="AO82" s="40"/>
      <c r="AP82" s="40"/>
    </row>
    <row r="83" spans="2:44" s="41" customFormat="1" ht="18" customHeight="1" x14ac:dyDescent="0.2">
      <c r="B83" s="50" t="s">
        <v>167</v>
      </c>
      <c r="C83" s="32" t="s">
        <v>410</v>
      </c>
      <c r="D83" s="44" t="s">
        <v>311</v>
      </c>
      <c r="E83" s="33" t="s">
        <v>313</v>
      </c>
      <c r="F83" s="33" t="s">
        <v>312</v>
      </c>
      <c r="G83" s="44" t="s">
        <v>304</v>
      </c>
      <c r="H83" s="51"/>
      <c r="I83" s="51"/>
      <c r="K83" s="40"/>
      <c r="Z83" s="73"/>
      <c r="AC83" s="59"/>
      <c r="AD83" s="59"/>
      <c r="AE83" s="59"/>
      <c r="AF83" s="59"/>
      <c r="AN83" s="40"/>
      <c r="AO83" s="40"/>
      <c r="AP83" s="40"/>
    </row>
    <row r="84" spans="2:44" s="41" customFormat="1" ht="18" customHeight="1" x14ac:dyDescent="0.2">
      <c r="B84" s="50"/>
      <c r="C84" s="44"/>
      <c r="D84" s="44" t="s">
        <v>314</v>
      </c>
      <c r="E84" s="33" t="s">
        <v>315</v>
      </c>
      <c r="F84" s="33" t="s">
        <v>246</v>
      </c>
      <c r="G84" s="44" t="s">
        <v>226</v>
      </c>
      <c r="H84" s="51"/>
      <c r="I84" s="51"/>
      <c r="K84" s="40"/>
      <c r="Z84" s="73"/>
      <c r="AC84" s="59"/>
      <c r="AD84" s="59"/>
      <c r="AE84" s="59"/>
      <c r="AF84" s="59"/>
      <c r="AN84" s="40"/>
      <c r="AO84" s="40"/>
      <c r="AP84" s="40"/>
    </row>
    <row r="85" spans="2:44" s="41" customFormat="1" ht="18" customHeight="1" x14ac:dyDescent="0.2">
      <c r="B85" s="50" t="s">
        <v>86</v>
      </c>
      <c r="C85" s="32" t="s">
        <v>407</v>
      </c>
      <c r="D85" s="44" t="s">
        <v>282</v>
      </c>
      <c r="E85" s="33" t="s">
        <v>225</v>
      </c>
      <c r="F85" s="33" t="s">
        <v>316</v>
      </c>
      <c r="G85" s="44" t="s">
        <v>226</v>
      </c>
      <c r="H85" s="44"/>
      <c r="I85" s="51"/>
      <c r="K85" s="40"/>
      <c r="Z85" s="73"/>
      <c r="AC85" s="59"/>
      <c r="AD85" s="59"/>
      <c r="AE85" s="59"/>
      <c r="AF85" s="59"/>
      <c r="AN85" s="40"/>
      <c r="AO85" s="40"/>
      <c r="AP85" s="40"/>
    </row>
    <row r="86" spans="2:44" s="41" customFormat="1" ht="18" customHeight="1" x14ac:dyDescent="0.2">
      <c r="B86" s="50"/>
      <c r="C86" s="44"/>
      <c r="D86" s="44" t="s">
        <v>317</v>
      </c>
      <c r="E86" s="33">
        <v>33</v>
      </c>
      <c r="F86" s="33">
        <v>30</v>
      </c>
      <c r="G86" s="44" t="s">
        <v>226</v>
      </c>
      <c r="H86" s="44" t="s">
        <v>213</v>
      </c>
      <c r="I86" s="51"/>
      <c r="K86" s="40"/>
      <c r="S86" s="69"/>
      <c r="Z86" s="73"/>
      <c r="AC86" s="59"/>
      <c r="AD86" s="59"/>
      <c r="AE86" s="59"/>
      <c r="AF86" s="59"/>
      <c r="AN86" s="40"/>
      <c r="AO86" s="40"/>
      <c r="AP86" s="40"/>
    </row>
    <row r="87" spans="2:44" s="41" customFormat="1" ht="18" customHeight="1" x14ac:dyDescent="0.2">
      <c r="B87" s="50" t="s">
        <v>318</v>
      </c>
      <c r="C87" s="32" t="s">
        <v>410</v>
      </c>
      <c r="D87" s="44" t="s">
        <v>319</v>
      </c>
      <c r="E87" s="33" t="s">
        <v>387</v>
      </c>
      <c r="F87" s="33" t="s">
        <v>390</v>
      </c>
      <c r="G87" s="44" t="s">
        <v>325</v>
      </c>
      <c r="H87" s="51" t="s">
        <v>330</v>
      </c>
      <c r="I87" s="51"/>
      <c r="K87" s="40"/>
      <c r="Z87" s="73"/>
      <c r="AC87" s="59"/>
      <c r="AD87" s="59"/>
      <c r="AE87" s="59"/>
      <c r="AF87" s="59"/>
      <c r="AN87" s="40"/>
      <c r="AO87" s="40"/>
      <c r="AP87" s="40"/>
    </row>
    <row r="88" spans="2:44" s="41" customFormat="1" ht="18" customHeight="1" x14ac:dyDescent="0.2">
      <c r="B88" s="44"/>
      <c r="C88" s="44"/>
      <c r="D88" s="44" t="s">
        <v>320</v>
      </c>
      <c r="E88" s="33" t="s">
        <v>388</v>
      </c>
      <c r="F88" s="33" t="s">
        <v>389</v>
      </c>
      <c r="G88" s="44" t="s">
        <v>326</v>
      </c>
      <c r="H88" s="51" t="s">
        <v>330</v>
      </c>
      <c r="I88" s="51"/>
      <c r="K88" s="40"/>
      <c r="S88" s="69"/>
      <c r="T88" s="69"/>
      <c r="Z88" s="73"/>
      <c r="AC88" s="59"/>
      <c r="AD88" s="59"/>
      <c r="AE88" s="59"/>
      <c r="AF88" s="59"/>
      <c r="AN88" s="40"/>
      <c r="AO88" s="40"/>
      <c r="AP88" s="40"/>
    </row>
    <row r="89" spans="2:44" s="41" customFormat="1" ht="18" customHeight="1" x14ac:dyDescent="0.2">
      <c r="B89" s="44"/>
      <c r="C89" s="44"/>
      <c r="D89" s="44" t="s">
        <v>321</v>
      </c>
      <c r="E89" s="33" t="s">
        <v>386</v>
      </c>
      <c r="F89" s="33" t="s">
        <v>385</v>
      </c>
      <c r="G89" s="44" t="s">
        <v>327</v>
      </c>
      <c r="H89" s="51" t="s">
        <v>213</v>
      </c>
      <c r="I89" s="51"/>
      <c r="K89" s="40"/>
      <c r="S89" s="69"/>
      <c r="T89" s="69"/>
      <c r="Z89" s="73"/>
      <c r="AC89" s="59"/>
      <c r="AD89" s="59"/>
      <c r="AE89" s="59"/>
      <c r="AF89" s="59"/>
      <c r="AN89" s="40"/>
      <c r="AO89" s="40"/>
      <c r="AP89" s="40"/>
    </row>
    <row r="90" spans="2:44" s="41" customFormat="1" ht="18" customHeight="1" x14ac:dyDescent="0.2">
      <c r="B90" s="44"/>
      <c r="C90" s="44"/>
      <c r="D90" s="44" t="s">
        <v>214</v>
      </c>
      <c r="E90" s="33" t="s">
        <v>391</v>
      </c>
      <c r="F90" s="33" t="s">
        <v>392</v>
      </c>
      <c r="G90" s="44" t="s">
        <v>328</v>
      </c>
      <c r="H90" s="51" t="s">
        <v>213</v>
      </c>
      <c r="I90" s="51"/>
      <c r="K90" s="40"/>
      <c r="S90" s="69"/>
      <c r="T90" s="69"/>
      <c r="Z90" s="73"/>
      <c r="AC90" s="59"/>
      <c r="AD90" s="59"/>
      <c r="AE90" s="59"/>
      <c r="AF90" s="59"/>
      <c r="AN90" s="40"/>
      <c r="AO90" s="40"/>
      <c r="AP90" s="40"/>
    </row>
    <row r="91" spans="2:44" s="41" customFormat="1" ht="18" customHeight="1" x14ac:dyDescent="0.2">
      <c r="B91" s="44"/>
      <c r="C91" s="44"/>
      <c r="D91" s="44" t="s">
        <v>268</v>
      </c>
      <c r="E91" s="33" t="s">
        <v>393</v>
      </c>
      <c r="F91" s="33" t="s">
        <v>394</v>
      </c>
      <c r="G91" s="44" t="s">
        <v>329</v>
      </c>
      <c r="H91" s="51" t="s">
        <v>213</v>
      </c>
      <c r="I91" s="51"/>
      <c r="K91" s="40"/>
      <c r="Z91" s="73"/>
      <c r="AC91" s="59"/>
      <c r="AD91" s="59"/>
      <c r="AE91" s="59"/>
      <c r="AF91" s="59"/>
      <c r="AN91" s="40"/>
      <c r="AO91" s="40"/>
      <c r="AP91" s="40"/>
    </row>
    <row r="92" spans="2:44" s="41" customFormat="1" ht="18" customHeight="1" x14ac:dyDescent="0.2">
      <c r="E92" s="40"/>
      <c r="F92" s="40"/>
      <c r="G92" s="40"/>
      <c r="H92" s="40"/>
      <c r="I92" s="40"/>
      <c r="K92" s="40"/>
      <c r="Z92" s="73"/>
      <c r="AC92" s="59"/>
      <c r="AD92" s="59"/>
      <c r="AE92" s="59"/>
      <c r="AF92" s="59"/>
      <c r="AN92" s="40"/>
      <c r="AO92" s="40"/>
      <c r="AP92" s="40"/>
    </row>
    <row r="93" spans="2:44" ht="18" customHeight="1" x14ac:dyDescent="0.25">
      <c r="G93" s="4"/>
      <c r="H93" s="4"/>
      <c r="I93" s="4"/>
      <c r="J93" s="4"/>
      <c r="K93" s="4"/>
      <c r="AQ93" s="1"/>
      <c r="AR93" s="1"/>
    </row>
    <row r="94" spans="2:44" ht="18" customHeight="1" x14ac:dyDescent="0.25">
      <c r="B94" s="27" t="s">
        <v>663</v>
      </c>
      <c r="I94" s="4"/>
      <c r="J94" s="4"/>
      <c r="K94" s="4"/>
      <c r="AP94" s="1"/>
      <c r="AQ94" s="1"/>
      <c r="AR94" s="1"/>
    </row>
    <row r="95" spans="2:44" ht="18" customHeight="1" x14ac:dyDescent="0.25">
      <c r="AP95" s="1"/>
      <c r="AQ95" s="1"/>
      <c r="AR95" s="1"/>
    </row>
    <row r="96" spans="2:44" s="41" customFormat="1" ht="18" customHeight="1" x14ac:dyDescent="0.2">
      <c r="B96" s="41" t="s">
        <v>581</v>
      </c>
      <c r="Z96" s="73"/>
      <c r="AC96" s="59"/>
      <c r="AD96" s="59"/>
      <c r="AE96" s="59"/>
      <c r="AF96" s="59"/>
      <c r="AN96" s="40"/>
      <c r="AO96" s="40"/>
      <c r="AP96" s="40"/>
    </row>
    <row r="97" spans="2:44" s="41" customFormat="1" ht="18" customHeight="1" x14ac:dyDescent="0.2">
      <c r="B97" s="41" t="s">
        <v>582</v>
      </c>
      <c r="Z97" s="73"/>
      <c r="AC97" s="59"/>
      <c r="AD97" s="59"/>
      <c r="AE97" s="59"/>
      <c r="AF97" s="59"/>
      <c r="AN97" s="40"/>
      <c r="AO97" s="40"/>
      <c r="AP97" s="40"/>
    </row>
    <row r="98" spans="2:44" s="41" customFormat="1" ht="18" customHeight="1" x14ac:dyDescent="0.2">
      <c r="B98" s="41" t="s">
        <v>583</v>
      </c>
      <c r="Z98" s="73"/>
      <c r="AC98" s="59"/>
      <c r="AD98" s="59"/>
      <c r="AE98" s="59"/>
      <c r="AF98" s="59"/>
      <c r="AN98" s="40"/>
      <c r="AO98" s="40"/>
      <c r="AP98" s="40"/>
    </row>
    <row r="99" spans="2:44" s="41" customFormat="1" ht="18" customHeight="1" x14ac:dyDescent="0.2">
      <c r="B99" s="41" t="s">
        <v>584</v>
      </c>
      <c r="Z99" s="73"/>
      <c r="AC99" s="59"/>
      <c r="AD99" s="59"/>
      <c r="AE99" s="59"/>
      <c r="AF99" s="59"/>
      <c r="AN99" s="40"/>
      <c r="AO99" s="40"/>
      <c r="AP99" s="40"/>
      <c r="AQ99" s="40"/>
      <c r="AR99" s="40"/>
    </row>
    <row r="100" spans="2:44" s="41" customFormat="1" ht="18" customHeight="1" x14ac:dyDescent="0.2">
      <c r="B100" s="41" t="s">
        <v>585</v>
      </c>
      <c r="Z100" s="73"/>
      <c r="AC100" s="59"/>
      <c r="AD100" s="59"/>
      <c r="AE100" s="59"/>
      <c r="AF100" s="59"/>
      <c r="AN100" s="40"/>
      <c r="AO100" s="40"/>
      <c r="AP100" s="40"/>
      <c r="AQ100" s="40"/>
      <c r="AR100" s="40"/>
    </row>
    <row r="101" spans="2:44" s="41" customFormat="1" ht="18" customHeight="1" x14ac:dyDescent="0.2">
      <c r="B101" s="41" t="s">
        <v>586</v>
      </c>
      <c r="Z101" s="73"/>
      <c r="AC101" s="59"/>
      <c r="AD101" s="59"/>
      <c r="AE101" s="59"/>
      <c r="AF101" s="59"/>
      <c r="AN101" s="40"/>
      <c r="AO101" s="40"/>
      <c r="AP101" s="40"/>
      <c r="AQ101" s="40"/>
      <c r="AR101" s="40"/>
    </row>
    <row r="102" spans="2:44" s="41" customFormat="1" ht="18" customHeight="1" x14ac:dyDescent="0.2">
      <c r="B102" s="41" t="s">
        <v>587</v>
      </c>
      <c r="Z102" s="73"/>
      <c r="AC102" s="59"/>
      <c r="AD102" s="59"/>
      <c r="AE102" s="59"/>
      <c r="AF102" s="59"/>
      <c r="AN102" s="40"/>
      <c r="AO102" s="40"/>
      <c r="AP102" s="40"/>
      <c r="AQ102" s="40"/>
      <c r="AR102" s="40"/>
    </row>
    <row r="103" spans="2:44" s="41" customFormat="1" ht="18" customHeight="1" x14ac:dyDescent="0.2">
      <c r="B103" s="41" t="s">
        <v>588</v>
      </c>
      <c r="Z103" s="73"/>
      <c r="AC103" s="59"/>
      <c r="AD103" s="59"/>
      <c r="AE103" s="59"/>
      <c r="AF103" s="59"/>
      <c r="AN103" s="40"/>
      <c r="AO103" s="40"/>
      <c r="AP103" s="40"/>
      <c r="AQ103" s="40"/>
      <c r="AR103" s="40"/>
    </row>
    <row r="104" spans="2:44" s="41" customFormat="1" ht="18" customHeight="1" x14ac:dyDescent="0.2">
      <c r="B104" s="41" t="s">
        <v>589</v>
      </c>
      <c r="Z104" s="73"/>
      <c r="AC104" s="59"/>
      <c r="AD104" s="59"/>
      <c r="AE104" s="59"/>
      <c r="AF104" s="59"/>
      <c r="AN104" s="40"/>
      <c r="AO104" s="40"/>
      <c r="AP104" s="40"/>
      <c r="AQ104" s="40"/>
      <c r="AR104" s="40"/>
    </row>
    <row r="105" spans="2:44" s="41" customFormat="1" ht="18" customHeight="1" x14ac:dyDescent="0.2">
      <c r="B105" s="41" t="s">
        <v>590</v>
      </c>
      <c r="Z105" s="73"/>
      <c r="AC105" s="59"/>
      <c r="AD105" s="59"/>
      <c r="AE105" s="59"/>
      <c r="AF105" s="59"/>
      <c r="AN105" s="40"/>
      <c r="AO105" s="40"/>
      <c r="AP105" s="40"/>
      <c r="AQ105" s="40"/>
      <c r="AR105" s="40"/>
    </row>
    <row r="106" spans="2:44" s="41" customFormat="1" ht="18" customHeight="1" x14ac:dyDescent="0.2">
      <c r="B106" s="41" t="s">
        <v>591</v>
      </c>
      <c r="Z106" s="73"/>
      <c r="AC106" s="59"/>
      <c r="AD106" s="59"/>
      <c r="AE106" s="59"/>
      <c r="AF106" s="59"/>
      <c r="AN106" s="40"/>
      <c r="AO106" s="40"/>
      <c r="AP106" s="40"/>
      <c r="AQ106" s="40"/>
      <c r="AR106" s="40"/>
    </row>
    <row r="107" spans="2:44" s="41" customFormat="1" ht="18" customHeight="1" x14ac:dyDescent="0.2">
      <c r="B107" s="41" t="s">
        <v>598</v>
      </c>
      <c r="Z107" s="73"/>
      <c r="AC107" s="59"/>
      <c r="AD107" s="59"/>
      <c r="AE107" s="59"/>
      <c r="AF107" s="59"/>
      <c r="AN107" s="40"/>
      <c r="AO107" s="40"/>
      <c r="AP107" s="40"/>
      <c r="AQ107" s="40"/>
      <c r="AR107" s="40"/>
    </row>
    <row r="108" spans="2:44" s="41" customFormat="1" ht="18" customHeight="1" x14ac:dyDescent="0.2">
      <c r="B108" s="41" t="s">
        <v>592</v>
      </c>
      <c r="Z108" s="73"/>
      <c r="AC108" s="59"/>
      <c r="AD108" s="59"/>
      <c r="AE108" s="59"/>
      <c r="AF108" s="59"/>
      <c r="AN108" s="40"/>
      <c r="AO108" s="40"/>
      <c r="AP108" s="40"/>
      <c r="AQ108" s="40"/>
      <c r="AR108" s="40"/>
    </row>
    <row r="109" spans="2:44" s="41" customFormat="1" ht="18" customHeight="1" x14ac:dyDescent="0.2">
      <c r="B109" s="41" t="s">
        <v>593</v>
      </c>
      <c r="Z109" s="73"/>
      <c r="AC109" s="59"/>
      <c r="AD109" s="59"/>
      <c r="AE109" s="59"/>
      <c r="AF109" s="59"/>
      <c r="AN109" s="40"/>
      <c r="AO109" s="40"/>
      <c r="AP109" s="40"/>
      <c r="AQ109" s="40"/>
      <c r="AR109" s="40"/>
    </row>
    <row r="110" spans="2:44" s="41" customFormat="1" ht="18" customHeight="1" x14ac:dyDescent="0.2">
      <c r="B110" s="41" t="s">
        <v>599</v>
      </c>
      <c r="Z110" s="73"/>
      <c r="AC110" s="59"/>
      <c r="AD110" s="59"/>
      <c r="AE110" s="59"/>
      <c r="AF110" s="59"/>
      <c r="AN110" s="40"/>
      <c r="AO110" s="40"/>
      <c r="AP110" s="40"/>
      <c r="AQ110" s="40"/>
      <c r="AR110" s="40"/>
    </row>
    <row r="111" spans="2:44" s="41" customFormat="1" ht="18" customHeight="1" x14ac:dyDescent="0.2">
      <c r="B111" s="41" t="s">
        <v>594</v>
      </c>
      <c r="Z111" s="73"/>
      <c r="AC111" s="59"/>
      <c r="AD111" s="59"/>
      <c r="AE111" s="59"/>
      <c r="AF111" s="59"/>
      <c r="AN111" s="40"/>
      <c r="AO111" s="40"/>
      <c r="AP111" s="40"/>
      <c r="AQ111" s="40"/>
      <c r="AR111" s="40"/>
    </row>
    <row r="112" spans="2:44" s="41" customFormat="1" ht="18" customHeight="1" x14ac:dyDescent="0.2">
      <c r="B112" s="41" t="s">
        <v>595</v>
      </c>
      <c r="Z112" s="73"/>
      <c r="AC112" s="59"/>
      <c r="AD112" s="59"/>
      <c r="AE112" s="59"/>
      <c r="AF112" s="59"/>
      <c r="AN112" s="40"/>
      <c r="AO112" s="40"/>
      <c r="AP112" s="40"/>
      <c r="AQ112" s="40"/>
      <c r="AR112" s="40"/>
    </row>
    <row r="113" spans="2:44" s="41" customFormat="1" ht="18" customHeight="1" x14ac:dyDescent="0.2">
      <c r="B113" s="41" t="s">
        <v>596</v>
      </c>
      <c r="Z113" s="73"/>
      <c r="AC113" s="59"/>
      <c r="AD113" s="59"/>
      <c r="AE113" s="59"/>
      <c r="AF113" s="59"/>
      <c r="AN113" s="40"/>
      <c r="AO113" s="40"/>
      <c r="AP113" s="40"/>
      <c r="AQ113" s="40"/>
      <c r="AR113" s="40"/>
    </row>
    <row r="114" spans="2:44" s="41" customFormat="1" ht="18" customHeight="1" x14ac:dyDescent="0.2">
      <c r="B114" s="41" t="s">
        <v>597</v>
      </c>
      <c r="Z114" s="73"/>
      <c r="AC114" s="59"/>
      <c r="AD114" s="59"/>
      <c r="AE114" s="59"/>
      <c r="AF114" s="59"/>
      <c r="AN114" s="40"/>
      <c r="AO114" s="40"/>
      <c r="AP114" s="40"/>
      <c r="AQ114" s="40"/>
      <c r="AR114" s="40"/>
    </row>
    <row r="115" spans="2:44" ht="18" customHeight="1" x14ac:dyDescent="0.25"/>
    <row r="116" spans="2:44" s="28" customFormat="1" ht="15.75" x14ac:dyDescent="0.25">
      <c r="B116" s="27" t="s">
        <v>664</v>
      </c>
      <c r="Z116" s="29"/>
      <c r="AC116" s="30"/>
      <c r="AD116" s="30"/>
      <c r="AE116" s="30"/>
      <c r="AF116" s="30"/>
      <c r="AN116" s="31"/>
      <c r="AO116" s="31"/>
      <c r="AP116" s="31"/>
      <c r="AQ116" s="31"/>
      <c r="AR116" s="31"/>
    </row>
    <row r="117" spans="2:44" ht="18" customHeight="1" x14ac:dyDescent="0.25">
      <c r="B117" s="7"/>
    </row>
    <row r="118" spans="2:44" s="41" customFormat="1" ht="18" customHeight="1" x14ac:dyDescent="0.2">
      <c r="B118" s="41" t="s">
        <v>665</v>
      </c>
      <c r="Z118" s="73"/>
      <c r="AC118" s="59"/>
      <c r="AD118" s="59"/>
      <c r="AE118" s="59"/>
      <c r="AF118" s="59"/>
      <c r="AN118" s="40"/>
      <c r="AO118" s="40"/>
      <c r="AP118" s="40"/>
      <c r="AQ118" s="40"/>
      <c r="AR118" s="40"/>
    </row>
    <row r="119" spans="2:44" s="41" customFormat="1" ht="18" customHeight="1" x14ac:dyDescent="0.2">
      <c r="B119" s="41" t="s">
        <v>666</v>
      </c>
      <c r="Z119" s="73"/>
      <c r="AC119" s="59"/>
      <c r="AD119" s="59"/>
      <c r="AE119" s="59"/>
      <c r="AF119" s="59"/>
      <c r="AN119" s="40"/>
      <c r="AO119" s="40"/>
      <c r="AP119" s="40"/>
      <c r="AQ119" s="40"/>
      <c r="AR119" s="40"/>
    </row>
    <row r="120" spans="2:44" s="41" customFormat="1" ht="18" customHeight="1" x14ac:dyDescent="0.2">
      <c r="B120" s="41" t="s">
        <v>667</v>
      </c>
      <c r="Z120" s="73"/>
      <c r="AC120" s="59"/>
      <c r="AD120" s="59"/>
      <c r="AE120" s="59"/>
      <c r="AF120" s="59"/>
      <c r="AN120" s="40"/>
      <c r="AO120" s="40"/>
      <c r="AP120" s="40"/>
      <c r="AQ120" s="40"/>
      <c r="AR120" s="40"/>
    </row>
    <row r="121" spans="2:44" s="41" customFormat="1" ht="18" customHeight="1" x14ac:dyDescent="0.2">
      <c r="B121" s="41" t="s">
        <v>668</v>
      </c>
      <c r="Z121" s="73"/>
      <c r="AC121" s="59"/>
      <c r="AD121" s="59"/>
      <c r="AE121" s="59"/>
      <c r="AF121" s="59"/>
      <c r="AN121" s="40"/>
      <c r="AO121" s="40"/>
      <c r="AP121" s="40"/>
      <c r="AQ121" s="40"/>
      <c r="AR121" s="40"/>
    </row>
    <row r="122" spans="2:44" s="41" customFormat="1" ht="18" customHeight="1" x14ac:dyDescent="0.2">
      <c r="B122" s="41" t="s">
        <v>669</v>
      </c>
      <c r="Z122" s="73"/>
      <c r="AC122" s="59"/>
      <c r="AD122" s="59"/>
      <c r="AE122" s="59"/>
      <c r="AF122" s="59"/>
      <c r="AN122" s="40"/>
      <c r="AO122" s="40"/>
      <c r="AP122" s="40"/>
      <c r="AQ122" s="40"/>
      <c r="AR122" s="40"/>
    </row>
    <row r="123" spans="2:44" s="41" customFormat="1" ht="18" customHeight="1" x14ac:dyDescent="0.2">
      <c r="B123" s="41" t="s">
        <v>670</v>
      </c>
      <c r="Z123" s="73"/>
      <c r="AC123" s="59"/>
      <c r="AD123" s="59"/>
      <c r="AE123" s="59"/>
      <c r="AF123" s="59"/>
      <c r="AN123" s="40"/>
      <c r="AO123" s="40"/>
      <c r="AP123" s="40"/>
      <c r="AQ123" s="40"/>
      <c r="AR123" s="40"/>
    </row>
    <row r="124" spans="2:44" s="41" customFormat="1" ht="18" customHeight="1" x14ac:dyDescent="0.2">
      <c r="B124" s="41" t="s">
        <v>671</v>
      </c>
      <c r="Z124" s="73"/>
      <c r="AC124" s="59"/>
      <c r="AD124" s="59"/>
      <c r="AE124" s="59"/>
      <c r="AF124" s="59"/>
      <c r="AN124" s="40"/>
      <c r="AO124" s="40"/>
      <c r="AP124" s="40"/>
      <c r="AQ124" s="40"/>
      <c r="AR124" s="40"/>
    </row>
    <row r="125" spans="2:44" s="41" customFormat="1" ht="18" customHeight="1" x14ac:dyDescent="0.2">
      <c r="B125" s="41" t="s">
        <v>672</v>
      </c>
      <c r="Z125" s="73"/>
      <c r="AC125" s="59"/>
      <c r="AD125" s="59"/>
      <c r="AE125" s="59"/>
      <c r="AF125" s="59"/>
      <c r="AN125" s="40"/>
      <c r="AO125" s="40"/>
      <c r="AP125" s="40"/>
      <c r="AQ125" s="40"/>
      <c r="AR125" s="40"/>
    </row>
    <row r="126" spans="2:44" s="41" customFormat="1" ht="18" customHeight="1" x14ac:dyDescent="0.2">
      <c r="B126" s="41" t="s">
        <v>673</v>
      </c>
      <c r="Z126" s="73"/>
      <c r="AC126" s="59"/>
      <c r="AD126" s="59"/>
      <c r="AE126" s="59"/>
      <c r="AF126" s="59"/>
      <c r="AN126" s="40"/>
      <c r="AO126" s="40"/>
      <c r="AP126" s="40"/>
      <c r="AQ126" s="40"/>
      <c r="AR126" s="40"/>
    </row>
    <row r="127" spans="2:44" s="41" customFormat="1" ht="18" customHeight="1" x14ac:dyDescent="0.2">
      <c r="B127" s="41" t="s">
        <v>674</v>
      </c>
      <c r="Z127" s="73"/>
      <c r="AC127" s="59"/>
      <c r="AD127" s="59"/>
      <c r="AE127" s="59"/>
      <c r="AF127" s="59"/>
      <c r="AN127" s="40"/>
      <c r="AO127" s="40"/>
      <c r="AP127" s="40"/>
      <c r="AQ127" s="40"/>
      <c r="AR127" s="40"/>
    </row>
    <row r="128" spans="2:44" s="41" customFormat="1" ht="18" customHeight="1" x14ac:dyDescent="0.2">
      <c r="B128" s="41" t="s">
        <v>675</v>
      </c>
      <c r="Z128" s="73"/>
      <c r="AC128" s="59"/>
      <c r="AD128" s="59"/>
      <c r="AE128" s="59"/>
      <c r="AF128" s="59"/>
      <c r="AN128" s="40"/>
      <c r="AO128" s="40"/>
      <c r="AP128" s="40"/>
      <c r="AQ128" s="40"/>
      <c r="AR128" s="40"/>
    </row>
    <row r="129" spans="2:44" s="41" customFormat="1" ht="18" customHeight="1" x14ac:dyDescent="0.2">
      <c r="B129" s="41" t="s">
        <v>676</v>
      </c>
      <c r="Z129" s="73"/>
      <c r="AC129" s="59"/>
      <c r="AD129" s="59"/>
      <c r="AE129" s="59"/>
      <c r="AF129" s="59"/>
      <c r="AN129" s="40"/>
      <c r="AO129" s="40"/>
      <c r="AP129" s="40"/>
      <c r="AQ129" s="40"/>
      <c r="AR129" s="40"/>
    </row>
  </sheetData>
  <pageMargins left="0.7" right="0.7" top="0.78740157499999996" bottom="0.78740157499999996" header="0.3" footer="0.3"/>
  <pageSetup paperSize="9"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I E A A B Q S w M E F A A C A A g A h z r x W H Y 8 d t e l A A A A 9 g A A A B I A H A B D b 2 5 m a W c v U G F j a 2 F n Z S 5 4 b W w g o h g A K K A U A A A A A A A A A A A A A A A A A A A A A A A A A A A A h Y 8 x D o I w G I W v Q r r T l h K j I T 9 l U D d J T E y M a 1 M q N E I x t F j u 5 u C R v I I Y R d 0 c 3 / e + 4 b 3 7 9 Q b Z 0 N T B R X V W t y Z F E a Y o U E a 2 h T Z l i n p 3 D B c o 4 7 A V 8 i R K F Y y y s c l g i x R V z p 0 T Q r z 3 2 M e 4 7 U r C K I 3 I I d / s Z K U a g T 6 y / i + H 2 l g n j F S I w / 4 1 h j M c x R T P 2 B x T I B O E X J u v w M a 9 z / Y H w r K v X d 8 p X q h w t Q Y y R S D v D / w B U E s D B B Q A A g A I A I c 6 8 V g 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C H O v F Y w / B g o A s B A A A / A g A A E w A c A E Z v c m 1 1 b G F z L 1 N l Y 3 R p b 2 4 x L m 0 g o h g A K K A U A A A A A A A A A A A A A A A A A A A A A A A A A A A A d Z D P S s Q w E M b v h b 5 D y F 5 a C M V U 1 3 9 L T 6 1 6 E 2 T r y X q o 7 e i G T S d L J l 1 d l n 0 b 3 8 Q X M 1 p E R J J L M r 9 v m P m + E H R O G W T L 6 Z a L O I o j W r U W e j b j N b y 5 3 q z H A d C x B G F M O S u Y B h d H z J + 7 E b Q G T 0 r a Z p X p v v u S a 6 U h K w 0 6 X 1 D C y 8 v m n s B S 0 6 1 e l W 4 q o L U z m + b / 6 K y j L U / F Q w V a D c q B L b j g g p V G j w N S I a V g V 9 i Z X u F L I f N 5 L v x + 4 2 D p d h q K 3 2 d 2 a x A e U z F Z n P E b + H j H H q w f y O r d 5 i t A 3 T 7 5 v t q 2 S M / G D t M G r w E l U y S x 3 / O J S u / A e Y U 5 7 / c g 2 A / P A / w 4 w E 8 C f B 7 g p w F + F u D n A X 4 R 4 P I o J P x N f E j j S G H o L x e f U E s B A i 0 A F A A C A A g A h z r x W H Y 8 d t e l A A A A 9 g A A A B I A A A A A A A A A A A A A A A A A A A A A A E N v b m Z p Z y 9 Q Y W N r Y W d l L n h t b F B L A Q I t A B Q A A g A I A I c 6 8 V g P y u m r p A A A A O k A A A A T A A A A A A A A A A A A A A A A A P E A A A B b Q 2 9 u d G V u d F 9 U e X B l c 1 0 u e G 1 s U E s B A i 0 A F A A C A A g A h z r x W M P w Y K A L A Q A A P w I A A B M A A A A A A A A A A A A A A A A A 4 g E A A E Z v c m 1 1 b G F z L 1 N l Y 3 R p b 2 4 x L m 1 Q S w U G A A A A A A M A A w D C A A A A O g M 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3 A 4 A A A A A A A C 6 D g 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P E V u d H J 5 I F R 5 c G U 9 I l J l b G F 0 a W 9 u c 2 h p c H M i I F Z h b H V l P S J z Q U F B Q U F B P T 0 i I C 8 + P C 9 T d G F i b G V F b n R y a W V z P j w v S X R l b T 4 8 S X R l b T 4 8 S X R l b U x v Y 2 F 0 a W 9 u P j x J d G V t V H l w Z T 5 G b 3 J t d W x h P C 9 J d G V t V H l w Z T 4 8 S X R l b V B h d G g + U 2 V j d G l v b j E v V G V 4 d G R v a 3 V t Z W 5 0 J T I w K G 5 l d S k 8 L 0 l 0 Z W 1 Q Y X R o P j w v S X R l b U x v Y 2 F 0 a W 9 u P j x T d G F i b G V F b n R y a W V z P j x F b n R y e S B U e X B l P S J J c 1 B y a X Z h d G U i I F Z h b H V l P S J s M C I g L z 4 8 R W 5 0 c n k g V H l w Z T 0 i R m l s b E V y c m 9 y Q 2 9 1 b n Q i I F Z h b H V l P S J s M C I g L z 4 8 R W 5 0 c n k g V H l w Z T 0 i R m l s b E V y c m 9 y Q 2 9 k Z S I g V m F s d W U 9 I n N V b m t u b 3 d u I i A v P j x F b n R y e S B U e X B l P S J R d W V y e U l E I i B W Y W x 1 Z T 0 i c z c 3 Y j k x M T B k L W V l Z T Q t N D V i Y i 0 5 Z m Q 1 L T U y N W N h O D h h Z m R i Z S I g L z 4 8 R W 5 0 c n k g V H l w Z T 0 i U m V z d W x 0 V H l w Z S I g V m F s d W U 9 I n N F e G N l c H R p b 2 4 i I C 8 + P E V u d H J 5 I F R 5 c G U 9 I k 5 h b W V V c G R h d G V k Q W Z 0 Z X J G a W x s I i B W Y W x 1 Z T 0 i b D A i I C 8 + P E V u d H J 5 I F R 5 c G U 9 I k Z p b G x D b 3 V u d C I g V m F s d W U 9 I m w 2 M C I g L z 4 8 R W 5 0 c n k g V H l w Z T 0 i R m l s b G V k Q 2 9 t c G x l d G V S Z X N 1 b H R U b 1 d v c m t z a G V l d C I g V m F s d W U 9 I m w x I i A v P j x F b n R y e S B U e X B l P S J G a W x s R W 5 h Y m x l Z C I g V m F s d W U 9 I m w w I i A v P j x F b n R y e S B U e X B l P S J G a W x s T 2 J q Z W N 0 V H l w Z S I g V m F s d W U 9 I n N D b 2 5 u Z W N 0 a W 9 u T 2 5 s e S I g L z 4 8 R W 5 0 c n k g V H l w Z T 0 i R m l s b F R v R G F 0 Y U 1 v Z G V s R W 5 h Y m x l Z C I g V m F s d W U 9 I m w w I i A v P j x F b n R y e S B U e X B l P S J B Z G R l Z F R v R G F 0 Y U 1 v Z G V s I i B W Y W x 1 Z T 0 i b D A i I C 8 + P E V u d H J 5 I F R 5 c G U 9 I k J 1 Z m Z l c k 5 l e H R S Z W Z y Z X N o I i B W Y W x 1 Z T 0 i b D E i I C 8 + P E V u d H J 5 I F R 5 c G U 9 I k Z p b G x M Y X N 0 V X B k Y X R l Z C I g V m F s d W U 9 I m Q y M D I 0 L T A 3 L T E 2 V D E z O j A 2 O j A y L j U 2 M j Q x M T B a I i A v P j x F b n R y e S B U e X B l P S J G a W x s Q 2 9 s d W 1 u V H l w Z X M i I F Z h b H V l P S J z Q m d Z R 0 J n W U d C Z 1 l H Q m d Z P S 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y w m c X V v d D t D b 2 x 1 b W 4 x M C Z x d W 9 0 O y w m c X V v d D t D b 2 x 1 b W 4 x M S Z x d W 9 0 O 1 0 i I C 8 + P E V u d H J 5 I F R 5 c G U 9 I k Z p b G x T d G F 0 d X M i I F Z h b H V l P S J z Q 2 9 t c G x l d G U i I C 8 + P E V u d H J 5 I F R 5 c G U 9 I l J l b G F 0 a W 9 u c 2 h p c E l u Z m 9 D b 2 5 0 Y W l u Z X I i I F Z h b H V l P S J z e y Z x d W 9 0 O 2 N v b H V t b k N v d W 5 0 J n F 1 b 3 Q 7 O j E x L C Z x d W 9 0 O 2 t l e U N v b H V t b k 5 h b W V z J n F 1 b 3 Q 7 O l t d L C Z x d W 9 0 O 3 F 1 Z X J 5 U m V s Y X R p b 2 5 z a G l w c y Z x d W 9 0 O z p b X S w m c X V v d D t j b 2 x 1 b W 5 J Z G V u d G l 0 a W V z J n F 1 b 3 Q 7 O l s m c X V v d D t T Z W N 0 a W 9 u M S 9 U Z X h 0 Z G 9 r d W 1 l b n Q g K G 5 l d S k v Q X V 0 b 1 J l b W 9 2 Z W R D b 2 x 1 b W 5 z M S 5 7 Q 2 9 s d W 1 u M S w w f S Z x d W 9 0 O y w m c X V v d D t T Z W N 0 a W 9 u M S 9 U Z X h 0 Z G 9 r d W 1 l b n Q g K G 5 l d S k v Q X V 0 b 1 J l b W 9 2 Z W R D b 2 x 1 b W 5 z M S 5 7 Q 2 9 s d W 1 u M i w x f S Z x d W 9 0 O y w m c X V v d D t T Z W N 0 a W 9 u M S 9 U Z X h 0 Z G 9 r d W 1 l b n Q g K G 5 l d S k v Q X V 0 b 1 J l b W 9 2 Z W R D b 2 x 1 b W 5 z M S 5 7 Q 2 9 s d W 1 u M y w y f S Z x d W 9 0 O y w m c X V v d D t T Z W N 0 a W 9 u M S 9 U Z X h 0 Z G 9 r d W 1 l b n Q g K G 5 l d S k v Q X V 0 b 1 J l b W 9 2 Z W R D b 2 x 1 b W 5 z M S 5 7 Q 2 9 s d W 1 u N C w z f S Z x d W 9 0 O y w m c X V v d D t T Z W N 0 a W 9 u M S 9 U Z X h 0 Z G 9 r d W 1 l b n Q g K G 5 l d S k v Q X V 0 b 1 J l b W 9 2 Z W R D b 2 x 1 b W 5 z M S 5 7 Q 2 9 s d W 1 u N S w 0 f S Z x d W 9 0 O y w m c X V v d D t T Z W N 0 a W 9 u M S 9 U Z X h 0 Z G 9 r d W 1 l b n Q g K G 5 l d S k v Q X V 0 b 1 J l b W 9 2 Z W R D b 2 x 1 b W 5 z M S 5 7 Q 2 9 s d W 1 u N i w 1 f S Z x d W 9 0 O y w m c X V v d D t T Z W N 0 a W 9 u M S 9 U Z X h 0 Z G 9 r d W 1 l b n Q g K G 5 l d S k v Q X V 0 b 1 J l b W 9 2 Z W R D b 2 x 1 b W 5 z M S 5 7 Q 2 9 s d W 1 u N y w 2 f S Z x d W 9 0 O y w m c X V v d D t T Z W N 0 a W 9 u M S 9 U Z X h 0 Z G 9 r d W 1 l b n Q g K G 5 l d S k v Q X V 0 b 1 J l b W 9 2 Z W R D b 2 x 1 b W 5 z M S 5 7 Q 2 9 s d W 1 u O C w 3 f S Z x d W 9 0 O y w m c X V v d D t T Z W N 0 a W 9 u M S 9 U Z X h 0 Z G 9 r d W 1 l b n Q g K G 5 l d S k v Q X V 0 b 1 J l b W 9 2 Z W R D b 2 x 1 b W 5 z M S 5 7 Q 2 9 s d W 1 u O S w 4 f S Z x d W 9 0 O y w m c X V v d D t T Z W N 0 a W 9 u M S 9 U Z X h 0 Z G 9 r d W 1 l b n Q g K G 5 l d S k v Q X V 0 b 1 J l b W 9 2 Z W R D b 2 x 1 b W 5 z M S 5 7 Q 2 9 s d W 1 u M T A s O X 0 m c X V v d D s s J n F 1 b 3 Q 7 U 2 V j d G l v b j E v V G V 4 d G R v a 3 V t Z W 5 0 I C h u Z X U p L 0 F 1 d G 9 S Z W 1 v d m V k Q 2 9 s d W 1 u c z E u e 0 N v b H V t b j E x L D E w f S Z x d W 9 0 O 1 0 s J n F 1 b 3 Q 7 Q 2 9 s d W 1 u Q 2 9 1 b n Q m c X V v d D s 6 M T E s J n F 1 b 3 Q 7 S 2 V 5 Q 2 9 s d W 1 u T m F t Z X M m c X V v d D s 6 W 1 0 s J n F 1 b 3 Q 7 Q 2 9 s d W 1 u S W R l b n R p d G l l c y Z x d W 9 0 O z p b J n F 1 b 3 Q 7 U 2 V j d G l v b j E v V G V 4 d G R v a 3 V t Z W 5 0 I C h u Z X U p L 0 F 1 d G 9 S Z W 1 v d m V k Q 2 9 s d W 1 u c z E u e 0 N v b H V t b j E s M H 0 m c X V v d D s s J n F 1 b 3 Q 7 U 2 V j d G l v b j E v V G V 4 d G R v a 3 V t Z W 5 0 I C h u Z X U p L 0 F 1 d G 9 S Z W 1 v d m V k Q 2 9 s d W 1 u c z E u e 0 N v b H V t b j I s M X 0 m c X V v d D s s J n F 1 b 3 Q 7 U 2 V j d G l v b j E v V G V 4 d G R v a 3 V t Z W 5 0 I C h u Z X U p L 0 F 1 d G 9 S Z W 1 v d m V k Q 2 9 s d W 1 u c z E u e 0 N v b H V t b j M s M n 0 m c X V v d D s s J n F 1 b 3 Q 7 U 2 V j d G l v b j E v V G V 4 d G R v a 3 V t Z W 5 0 I C h u Z X U p L 0 F 1 d G 9 S Z W 1 v d m V k Q 2 9 s d W 1 u c z E u e 0 N v b H V t b j Q s M 3 0 m c X V v d D s s J n F 1 b 3 Q 7 U 2 V j d G l v b j E v V G V 4 d G R v a 3 V t Z W 5 0 I C h u Z X U p L 0 F 1 d G 9 S Z W 1 v d m V k Q 2 9 s d W 1 u c z E u e 0 N v b H V t b j U s N H 0 m c X V v d D s s J n F 1 b 3 Q 7 U 2 V j d G l v b j E v V G V 4 d G R v a 3 V t Z W 5 0 I C h u Z X U p L 0 F 1 d G 9 S Z W 1 v d m V k Q 2 9 s d W 1 u c z E u e 0 N v b H V t b j Y s N X 0 m c X V v d D s s J n F 1 b 3 Q 7 U 2 V j d G l v b j E v V G V 4 d G R v a 3 V t Z W 5 0 I C h u Z X U p L 0 F 1 d G 9 S Z W 1 v d m V k Q 2 9 s d W 1 u c z E u e 0 N v b H V t b j c s N n 0 m c X V v d D s s J n F 1 b 3 Q 7 U 2 V j d G l v b j E v V G V 4 d G R v a 3 V t Z W 5 0 I C h u Z X U p L 0 F 1 d G 9 S Z W 1 v d m V k Q 2 9 s d W 1 u c z E u e 0 N v b H V t b j g s N 3 0 m c X V v d D s s J n F 1 b 3 Q 7 U 2 V j d G l v b j E v V G V 4 d G R v a 3 V t Z W 5 0 I C h u Z X U p L 0 F 1 d G 9 S Z W 1 v d m V k Q 2 9 s d W 1 u c z E u e 0 N v b H V t b j k s O H 0 m c X V v d D s s J n F 1 b 3 Q 7 U 2 V j d G l v b j E v V G V 4 d G R v a 3 V t Z W 5 0 I C h u Z X U p L 0 F 1 d G 9 S Z W 1 v d m V k Q 2 9 s d W 1 u c z E u e 0 N v b H V t b j E w L D l 9 J n F 1 b 3 Q 7 L C Z x d W 9 0 O 1 N l Y 3 R p b 2 4 x L 1 R l e H R k b 2 t 1 b W V u d C A o b m V 1 K S 9 B d X R v U m V t b 3 Z l Z E N v b H V t b n M x L n t D b 2 x 1 b W 4 x M S w x M H 0 m c X V v d D t d L C Z x d W 9 0 O 1 J l b G F 0 a W 9 u c 2 h p c E l u Z m 8 m c X V v d D s 6 W 1 1 9 I i A v P j w v U 3 R h Y m x l R W 5 0 c m l l c z 4 8 L 0 l 0 Z W 0 + P E l 0 Z W 0 + P E l 0 Z W 1 M b 2 N h d G l v b j 4 8 S X R l b V R 5 c G U + R m 9 y b X V s Y T w v S X R l b V R 5 c G U + P E l 0 Z W 1 Q Y X R o P l N l Y 3 R p b 2 4 x L 1 R l e H R k b 2 t 1 b W V u d C U y M C h u Z X U p L 1 F 1 Z W x s Z T w v S X R l b V B h d G g + P C 9 J d G V t T G 9 j Y X R p b 2 4 + P F N 0 Y W J s Z U V u d H J p Z X M g L z 4 8 L 0 l 0 Z W 0 + P E l 0 Z W 0 + P E l 0 Z W 1 M b 2 N h d G l v b j 4 8 S X R l b V R 5 c G U + R m 9 y b X V s Y T w v S X R l b V R 5 c G U + P E l 0 Z W 1 Q Y X R o P l N l Y 3 R p b 2 4 x L 1 R l e H R k b 2 t 1 b W V u d C U y M C h u Z X U p L 0 d l J U M z J U E 0 b m R l c n R l c i U y M F R 5 c D w v S X R l b V B h d G g + P C 9 J d G V t T G 9 j Y X R p b 2 4 + P F N 0 Y W J s Z U V u d H J p Z X M g L z 4 8 L 0 l 0 Z W 0 + P C 9 J d G V t c z 4 8 L 0 x v Y 2 F s U G F j a 2 F n Z U 1 l d G F k Y X R h R m l s Z T 4 W A A A A U E s F B g A A A A A A A A A A A A A A A A A A A A A A A C Y B A A A B A A A A 0 I y d 3 w E V 0 R G M e g D A T 8 K X 6 w E A A A D 2 m d 1 l / U y j R q T C v C 3 + 9 6 I T A A A A A A I A A A A A A B B m A A A A A Q A A I A A A A P b P u 0 X z 9 M y L W W s 1 P f 0 F r h 3 E q E Y G N I Z e x c t 5 2 A a 4 C g a U A A A A A A 6 A A A A A A g A A I A A A A J R B z Z 2 b K S J / G I s f I x u 4 d m b L V X m i S x j h C N f D u W Q U a a g d U A A A A O / 8 H 6 a z n 8 1 F A g a w n m M W / v b Y 2 3 y C 7 q a f Z H L B 0 o b 7 R e g Y P q D S S l o F e X l v B j o B Y A M w p G w T P k 6 L F i a X A n B h H l d L b 4 g 3 / w q j t Q k F m 3 n x C N i 0 L Z R Z Q A A A A N / X 3 i 1 0 Q S v n E O M l O T / l H z R 1 a v T q a e I B 9 X t W D 4 8 6 P x r d I I S 7 v n t V T t F N R u / p f o P C v + V 8 J c W u P 7 y 6 k u H 7 S l V 7 / e w = < / D a t a M a s h u p > 
</file>

<file path=customXml/itemProps1.xml><?xml version="1.0" encoding="utf-8"?>
<ds:datastoreItem xmlns:ds="http://schemas.openxmlformats.org/officeDocument/2006/customXml" ds:itemID="{04213401-230F-4E4B-93B8-45A4D78F9F13}">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Extracted Study Data</dc:title>
  <dc:creator>Christoph Wilhelm</dc:creator>
  <cp:lastModifiedBy>Christoph Wilhelm</cp:lastModifiedBy>
  <dcterms:created xsi:type="dcterms:W3CDTF">2024-06-19T07:43:05Z</dcterms:created>
  <dcterms:modified xsi:type="dcterms:W3CDTF">2024-11-03T18:39:07Z</dcterms:modified>
</cp:coreProperties>
</file>